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tandard Curve_ Ct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Samples</t>
  </si>
  <si>
    <t xml:space="preserve">template (18S)Ct</t>
  </si>
  <si>
    <t xml:space="preserve">Template Ct average</t>
  </si>
  <si>
    <t xml:space="preserve">target gene Ct</t>
  </si>
  <si>
    <t xml:space="preserve">Target gene Ct average</t>
  </si>
  <si>
    <r>
      <rPr>
        <sz val="8.5"/>
        <rFont val="宋体"/>
        <family val="0"/>
        <charset val="134"/>
      </rPr>
      <t xml:space="preserve">DCt=Target gene Ct average - </t>
    </r>
    <r>
      <rPr>
        <sz val="8.5"/>
        <rFont val="Times New Roman"/>
        <family val="1"/>
      </rPr>
      <t xml:space="preserve">Template Ct average</t>
    </r>
  </si>
  <si>
    <r>
      <rPr>
        <sz val="8.5"/>
        <rFont val="Tahoma"/>
        <family val="2"/>
        <charset val="134"/>
      </rPr>
      <t xml:space="preserve">DDCt=</t>
    </r>
    <r>
      <rPr>
        <sz val="8.5"/>
        <rFont val="宋体"/>
        <family val="0"/>
        <charset val="134"/>
      </rPr>
      <t xml:space="preserve">Target gene</t>
    </r>
    <r>
      <rPr>
        <sz val="8.5"/>
        <rFont val="Tahoma"/>
        <family val="2"/>
        <charset val="134"/>
      </rPr>
      <t xml:space="preserve">Ct-</t>
    </r>
    <r>
      <rPr>
        <sz val="8.5"/>
        <rFont val="宋体"/>
        <family val="0"/>
        <charset val="134"/>
      </rPr>
      <t xml:space="preserve">Template</t>
    </r>
    <r>
      <rPr>
        <sz val="8.5"/>
        <rFont val="Tahoma"/>
        <family val="2"/>
        <charset val="134"/>
      </rPr>
      <t xml:space="preserve">(18S)Ct-DCt</t>
    </r>
  </si>
  <si>
    <t xml:space="preserve">2-DDCt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@"/>
    <numFmt numFmtId="166" formatCode="##.00"/>
    <numFmt numFmtId="167" formatCode="0.00000000000000_ "/>
    <numFmt numFmtId="168" formatCode="0.0000000000000000_ "/>
    <numFmt numFmtId="169" formatCode="General"/>
    <numFmt numFmtId="170" formatCode="0.0000000000000_);[RED]\(0.0000000000000\)"/>
    <numFmt numFmtId="171" formatCode="[$-409]m/d/yyyy"/>
    <numFmt numFmtId="172" formatCode="0.000000000000000_);[RED]\(0.000000000000000\)"/>
    <numFmt numFmtId="173" formatCode="[$-409]d\-mmm"/>
    <numFmt numFmtId="174" formatCode="[$-409]mmm\-yy;@"/>
    <numFmt numFmtId="175" formatCode="0.00000000000000_);[RED]\(0.00000000000000\)"/>
    <numFmt numFmtId="176" formatCode="0.0000000000000000_);[RED]\(0.0000000000000000\)"/>
  </numFmts>
  <fonts count="13">
    <font>
      <sz val="8.25"/>
      <name val="Tahoma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宋体"/>
      <family val="0"/>
      <charset val="134"/>
    </font>
    <font>
      <sz val="8.5"/>
      <name val="Times New Roman"/>
      <family val="1"/>
    </font>
    <font>
      <sz val="8.25"/>
      <name val="Times New Roman"/>
      <family val="1"/>
    </font>
    <font>
      <sz val="8.5"/>
      <name val="Tahoma"/>
      <family val="2"/>
      <charset val="134"/>
    </font>
    <font>
      <sz val="8.5"/>
      <name val="宋体"/>
      <family val="0"/>
      <charset val="134"/>
    </font>
    <font>
      <sz val="8.25"/>
      <color rgb="FFFF0000"/>
      <name val="Tahoma"/>
      <family val="2"/>
      <charset val="134"/>
    </font>
    <font>
      <sz val="10"/>
      <name val="Tahoma"/>
      <family val="2"/>
      <charset val="134"/>
    </font>
    <font>
      <sz val="12"/>
      <color rgb="FF000000"/>
      <name val="宋体"/>
      <family val="2"/>
    </font>
    <font>
      <sz val="10.1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65" fontId="0" fillId="2" borderId="0" xfId="0" applyFont="false" applyBorder="false" applyAlignment="true" applyProtection="false">
      <alignment horizontal="center" vertical="center" textRotation="0" wrapText="true" indent="0" shrinkToFit="false"/>
      <protection locked="fals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3" xfId="0" applyFont="tru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4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7" fontId="0" fillId="0" borderId="6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8" fontId="0" fillId="0" borderId="7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9" fontId="0" fillId="0" borderId="8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9" fontId="0" fillId="0" borderId="0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9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1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9" fontId="0" fillId="0" borderId="12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13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1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9" fontId="0" fillId="0" borderId="16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4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13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center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top" textRotation="0" wrapText="false" indent="0" shrinkToFit="false"/>
      <protection locked="true" hidden="false"/>
    </xf>
    <xf numFmtId="171" fontId="0" fillId="0" borderId="0" xfId="0" applyFont="false" applyBorder="false" applyAlignment="true" applyProtection="true">
      <alignment horizontal="center" vertical="top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73" fontId="0" fillId="0" borderId="0" xfId="0" applyFont="false" applyBorder="false" applyAlignment="true" applyProtection="tru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top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73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6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75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76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false" hidden="false"/>
    </xf>
    <xf numFmtId="170" fontId="0" fillId="0" borderId="0" xfId="0" applyFont="fals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8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  <xf numFmtId="166" fontId="10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52408477842"/>
          <c:y val="0.185423896876549"/>
          <c:w val="0.753612716763006"/>
          <c:h val="0.738225086762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ndard Curve_ Ct Results'!$AI$30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J$308:$AM$30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J$309:$AM$309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'Standard Curve_ Ct Results'!$AI$31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J$308:$AM$30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J$310:$AM$310</c:f>
              <c:numCache>
                <c:formatCode>General</c:formatCode>
                <c:ptCount val="4"/>
              </c:numCache>
            </c:numRef>
          </c:val>
        </c:ser>
        <c:ser>
          <c:idx val="2"/>
          <c:order val="2"/>
          <c:tx>
            <c:strRef>
              <c:f>'Standard Curve_ Ct Results'!$AI$31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J$308:$AM$30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J$311:$AM$311</c:f>
              <c:numCache>
                <c:formatCode>General</c:formatCode>
                <c:ptCount val="4"/>
              </c:numCache>
            </c:numRef>
          </c:val>
        </c:ser>
        <c:ser>
          <c:idx val="3"/>
          <c:order val="3"/>
          <c:tx>
            <c:strRef>
              <c:f>'Standard Curve_ Ct Results'!$AI$31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ndard Curve_ Ct Results'!$AJ$308:$AM$308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'Standard Curve_ Ct Results'!$AJ$312:$AM$312</c:f>
              <c:numCache>
                <c:formatCode>General</c:formatCode>
                <c:ptCount val="4"/>
              </c:numCache>
            </c:numRef>
          </c:val>
        </c:ser>
        <c:gapWidth val="150"/>
        <c:overlap val="0"/>
        <c:axId val="909354"/>
        <c:axId val="29408377"/>
      </c:barChart>
      <c:catAx>
        <c:axId val="90935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408377"/>
        <c:crossesAt val="0"/>
        <c:auto val="1"/>
        <c:lblAlgn val="ctr"/>
        <c:lblOffset val="100"/>
        <c:noMultiLvlLbl val="0"/>
      </c:catAx>
      <c:valAx>
        <c:axId val="29408377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935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897639691714836"/>
          <c:y val="0.335481738555611"/>
          <c:w val="0.031852119460501"/>
          <c:h val="0.390679226574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96480</xdr:colOff>
      <xdr:row>312</xdr:row>
      <xdr:rowOff>108000</xdr:rowOff>
    </xdr:from>
    <xdr:to>
      <xdr:col>43</xdr:col>
      <xdr:colOff>112320</xdr:colOff>
      <xdr:row>323</xdr:row>
      <xdr:rowOff>190440</xdr:rowOff>
    </xdr:to>
    <xdr:graphicFrame>
      <xdr:nvGraphicFramePr>
        <xdr:cNvPr id="0" name="图表 1061"/>
        <xdr:cNvGraphicFramePr/>
      </xdr:nvGraphicFramePr>
      <xdr:xfrm>
        <a:off x="26816040" y="59909040"/>
        <a:ext cx="5978520" cy="217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9.36328125" defaultRowHeight="10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646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31" activeCellId="0" sqref="H31"/>
    </sheetView>
  </sheetViews>
  <sheetFormatPr defaultColWidth="9.36328125" defaultRowHeight="15" zeroHeight="false" outlineLevelRow="0" outlineLevelCol="0"/>
  <cols>
    <col collapsed="false" customWidth="true" hidden="false" outlineLevel="0" max="1" min="1" style="1" width="5.86"/>
    <col collapsed="false" customWidth="true" hidden="false" outlineLevel="0" max="2" min="2" style="2" width="11.91"/>
    <col collapsed="false" customWidth="true" hidden="false" outlineLevel="0" max="3" min="3" style="2" width="16.46"/>
    <col collapsed="false" customWidth="true" hidden="false" outlineLevel="0" max="4" min="4" style="2" width="19.04"/>
    <col collapsed="false" customWidth="true" hidden="false" outlineLevel="0" max="5" min="5" style="2" width="16.25"/>
    <col collapsed="false" customWidth="true" hidden="false" outlineLevel="0" max="6" min="6" style="2" width="19.82"/>
    <col collapsed="false" customWidth="true" hidden="false" outlineLevel="0" max="7" min="7" style="2" width="48.99"/>
    <col collapsed="false" customWidth="true" hidden="false" outlineLevel="0" max="8" min="8" style="2" width="41.46"/>
    <col collapsed="false" customWidth="true" hidden="false" outlineLevel="0" max="9" min="9" style="2" width="19.86"/>
    <col collapsed="false" customWidth="true" hidden="false" outlineLevel="0" max="10" min="10" style="2" width="13.86"/>
    <col collapsed="false" customWidth="true" hidden="false" outlineLevel="0" max="11" min="11" style="2" width="14.36"/>
    <col collapsed="false" customWidth="true" hidden="false" outlineLevel="0" max="248" min="12" style="3" width="9.99"/>
  </cols>
  <sheetData>
    <row r="1" s="1" customFormat="true" ht="33.75" hidden="false" customHeight="true" outlineLevel="0" collapsed="false">
      <c r="B1" s="4"/>
      <c r="C1" s="4"/>
      <c r="D1" s="4"/>
      <c r="E1" s="4"/>
      <c r="F1" s="4"/>
      <c r="G1" s="4"/>
    </row>
    <row r="2" customFormat="false" ht="25" hidden="false" customHeight="true" outlineLevel="0" collapsed="false">
      <c r="B2" s="5" t="s">
        <v>0</v>
      </c>
      <c r="C2" s="6" t="s">
        <v>1</v>
      </c>
      <c r="D2" s="7" t="s">
        <v>2</v>
      </c>
      <c r="E2" s="8" t="s">
        <v>3</v>
      </c>
      <c r="F2" s="6" t="s">
        <v>4</v>
      </c>
      <c r="G2" s="9" t="s">
        <v>5</v>
      </c>
      <c r="H2" s="10" t="s">
        <v>6</v>
      </c>
      <c r="I2" s="11" t="s">
        <v>7</v>
      </c>
      <c r="J2" s="12"/>
      <c r="K2" s="12"/>
    </row>
    <row r="3" customFormat="false" ht="15" hidden="false" customHeight="true" outlineLevel="0" collapsed="false">
      <c r="B3" s="13" t="n">
        <v>1</v>
      </c>
      <c r="C3" s="14" t="n">
        <v>18.85</v>
      </c>
      <c r="D3" s="15" t="n">
        <f aca="false">AVERAGE(C3:C5)</f>
        <v>18.8266666666667</v>
      </c>
      <c r="E3" s="14" t="n">
        <v>18.56</v>
      </c>
      <c r="F3" s="15" t="n">
        <f aca="false">AVERAGE(E3:E5)</f>
        <v>18.67</v>
      </c>
      <c r="G3" s="16" t="n">
        <f aca="false">F3-D3</f>
        <v>-0.156666666666666</v>
      </c>
      <c r="H3" s="17" t="n">
        <f aca="false">E3-C3+0.156666666666666</f>
        <v>-0.133333333333337</v>
      </c>
      <c r="I3" s="18" t="n">
        <f aca="false">POWER(2,-H3)</f>
        <v>1.09682497969463</v>
      </c>
      <c r="J3" s="19" t="n">
        <f aca="false">AVERAGE(I3:I5)</f>
        <v>1.00340844021088</v>
      </c>
      <c r="K3" s="19" t="n">
        <f aca="false">AVEDEV(I3:I5)</f>
        <v>0.0708753542940344</v>
      </c>
    </row>
    <row r="4" customFormat="false" ht="15" hidden="false" customHeight="true" outlineLevel="0" collapsed="false">
      <c r="B4" s="20"/>
      <c r="C4" s="21" t="n">
        <v>18.78</v>
      </c>
      <c r="D4" s="15"/>
      <c r="E4" s="21" t="n">
        <v>18.78</v>
      </c>
      <c r="F4" s="15"/>
      <c r="G4" s="16"/>
      <c r="H4" s="22" t="n">
        <f aca="false">E4-C4+0.156666666666666</f>
        <v>0.156666666666666</v>
      </c>
      <c r="I4" s="23" t="n">
        <f aca="false">POWER(2,-H4)</f>
        <v>0.897095408769832</v>
      </c>
      <c r="J4" s="19"/>
      <c r="K4" s="19"/>
    </row>
    <row r="5" customFormat="false" ht="15" hidden="false" customHeight="true" outlineLevel="0" collapsed="false">
      <c r="B5" s="24"/>
      <c r="C5" s="25" t="n">
        <v>18.85</v>
      </c>
      <c r="D5" s="15"/>
      <c r="E5" s="25" t="n">
        <v>18.67</v>
      </c>
      <c r="F5" s="15"/>
      <c r="G5" s="16"/>
      <c r="H5" s="26" t="n">
        <f aca="false">E5-C5+0.156666666666666</f>
        <v>-0.0233333333333337</v>
      </c>
      <c r="I5" s="27" t="n">
        <f aca="false">POWER(2,-H5)</f>
        <v>1.01630493216819</v>
      </c>
      <c r="J5" s="19"/>
      <c r="K5" s="19"/>
    </row>
    <row r="6" customFormat="false" ht="15" hidden="false" customHeight="true" outlineLevel="0" collapsed="false">
      <c r="B6" s="13" t="n">
        <v>2</v>
      </c>
      <c r="C6" s="14" t="n">
        <v>22.83</v>
      </c>
      <c r="D6" s="15"/>
      <c r="E6" s="14" t="n">
        <v>23.72</v>
      </c>
      <c r="F6" s="15"/>
      <c r="G6" s="16"/>
      <c r="H6" s="17" t="n">
        <f aca="false">E6-C6+0.156666666666666</f>
        <v>1.04666666666667</v>
      </c>
      <c r="I6" s="18" t="n">
        <f aca="false">POWER(2,-H6)</f>
        <v>0.484085347991442</v>
      </c>
      <c r="J6" s="19" t="n">
        <f aca="false">AVERAGE(I6:I8)</f>
        <v>0.470017951443855</v>
      </c>
      <c r="K6" s="19" t="n">
        <f aca="false">AVEDEV(I6:I8)</f>
        <v>0.014313498039293</v>
      </c>
    </row>
    <row r="7" customFormat="false" ht="15" hidden="false" customHeight="true" outlineLevel="0" collapsed="false">
      <c r="B7" s="20"/>
      <c r="C7" s="21" t="n">
        <v>22.88</v>
      </c>
      <c r="D7" s="15"/>
      <c r="E7" s="21" t="n">
        <v>23.88</v>
      </c>
      <c r="F7" s="15"/>
      <c r="G7" s="16"/>
      <c r="H7" s="22" t="n">
        <f aca="false">E7-C7+0.156666666666666</f>
        <v>1.15666666666667</v>
      </c>
      <c r="I7" s="23" t="n">
        <f aca="false">POWER(2,-H7)</f>
        <v>0.448547704384916</v>
      </c>
      <c r="J7" s="19"/>
      <c r="K7" s="19"/>
    </row>
    <row r="8" customFormat="false" ht="15" hidden="false" customHeight="true" outlineLevel="0" collapsed="false">
      <c r="B8" s="24"/>
      <c r="C8" s="25" t="n">
        <v>22.84</v>
      </c>
      <c r="D8" s="15"/>
      <c r="E8" s="25" t="n">
        <v>23.75</v>
      </c>
      <c r="F8" s="15"/>
      <c r="G8" s="16"/>
      <c r="H8" s="26" t="n">
        <f aca="false">E8-C8+0.156666666666666</f>
        <v>1.06666666666667</v>
      </c>
      <c r="I8" s="27" t="n">
        <f aca="false">POWER(2,-H8)</f>
        <v>0.477420801955208</v>
      </c>
      <c r="J8" s="19"/>
      <c r="K8" s="19"/>
    </row>
    <row r="9" customFormat="false" ht="15" hidden="false" customHeight="true" outlineLevel="0" collapsed="false">
      <c r="B9" s="13" t="n">
        <v>3</v>
      </c>
      <c r="C9" s="14" t="n">
        <v>19.02</v>
      </c>
      <c r="D9" s="15"/>
      <c r="E9" s="14" t="n">
        <v>19.23</v>
      </c>
      <c r="F9" s="15"/>
      <c r="G9" s="16"/>
      <c r="H9" s="17" t="n">
        <f aca="false">E9-C9+0.156666666666666</f>
        <v>0.366666666666667</v>
      </c>
      <c r="I9" s="18" t="n">
        <f aca="false">POWER(2,-H9)</f>
        <v>0.775572380916867</v>
      </c>
      <c r="J9" s="19" t="n">
        <f aca="false">AVERAGE(I9:I11)</f>
        <v>0.775148795449705</v>
      </c>
      <c r="K9" s="19" t="n">
        <f aca="false">AVEDEV(I9:I11)</f>
        <v>0.0376751241068294</v>
      </c>
    </row>
    <row r="10" customFormat="false" ht="15" hidden="false" customHeight="true" outlineLevel="0" collapsed="false">
      <c r="B10" s="20"/>
      <c r="C10" s="21" t="n">
        <v>19.07</v>
      </c>
      <c r="D10" s="15"/>
      <c r="E10" s="21" t="n">
        <v>19.39</v>
      </c>
      <c r="F10" s="15"/>
      <c r="G10" s="16"/>
      <c r="H10" s="22" t="n">
        <f aca="false">E10-C10+0.156666666666666</f>
        <v>0.476666666666666</v>
      </c>
      <c r="I10" s="23" t="n">
        <f aca="false">POWER(2,-H10)</f>
        <v>0.718636109289461</v>
      </c>
      <c r="J10" s="19"/>
      <c r="K10" s="19"/>
    </row>
    <row r="11" customFormat="false" ht="15" hidden="false" customHeight="true" outlineLevel="0" collapsed="false">
      <c r="B11" s="24"/>
      <c r="C11" s="25" t="n">
        <v>19.15</v>
      </c>
      <c r="D11" s="15"/>
      <c r="E11" s="25" t="n">
        <v>19.26</v>
      </c>
      <c r="F11" s="15"/>
      <c r="G11" s="16"/>
      <c r="H11" s="26" t="n">
        <f aca="false">E11-C11+0.156666666666666</f>
        <v>0.266666666666669</v>
      </c>
      <c r="I11" s="27" t="n">
        <f aca="false">POWER(2,-H11)</f>
        <v>0.831237896142786</v>
      </c>
      <c r="J11" s="19"/>
      <c r="K11" s="19"/>
    </row>
    <row r="12" customFormat="false" ht="15" hidden="false" customHeight="true" outlineLevel="0" collapsed="false">
      <c r="B12" s="13" t="n">
        <v>4</v>
      </c>
      <c r="C12" s="14" t="n">
        <v>20.5</v>
      </c>
      <c r="D12" s="15"/>
      <c r="E12" s="14" t="n">
        <v>20.52</v>
      </c>
      <c r="F12" s="15"/>
      <c r="G12" s="16"/>
      <c r="H12" s="17" t="n">
        <f aca="false">E12-C12+0.156666666666666</f>
        <v>0.176666666666666</v>
      </c>
      <c r="I12" s="18" t="n">
        <f aca="false">POWER(2,-H12)</f>
        <v>0.884744831179647</v>
      </c>
      <c r="J12" s="19" t="n">
        <f aca="false">AVERAGE(I12:I14)</f>
        <v>0.830312599154633</v>
      </c>
      <c r="K12" s="19" t="n">
        <f aca="false">AVEDEV(I12:I14)</f>
        <v>0.0362881546833423</v>
      </c>
    </row>
    <row r="13" customFormat="false" ht="15" hidden="false" customHeight="true" outlineLevel="0" collapsed="false">
      <c r="B13" s="20"/>
      <c r="C13" s="21" t="n">
        <v>20.54</v>
      </c>
      <c r="D13" s="15"/>
      <c r="E13" s="21" t="n">
        <v>20.67</v>
      </c>
      <c r="F13" s="15"/>
      <c r="G13" s="16"/>
      <c r="H13" s="22" t="n">
        <f aca="false">E13-C13+0.156666666666666</f>
        <v>0.286666666666669</v>
      </c>
      <c r="I13" s="23" t="n">
        <f aca="false">POWER(2,-H13)</f>
        <v>0.819793998390271</v>
      </c>
      <c r="J13" s="19"/>
      <c r="K13" s="19"/>
    </row>
    <row r="14" customFormat="false" ht="15" hidden="false" customHeight="true" outlineLevel="0" collapsed="false">
      <c r="B14" s="24"/>
      <c r="C14" s="25" t="n">
        <v>20.53</v>
      </c>
      <c r="D14" s="15"/>
      <c r="E14" s="25" t="n">
        <v>20.72</v>
      </c>
      <c r="F14" s="15"/>
      <c r="G14" s="16"/>
      <c r="H14" s="26" t="n">
        <f aca="false">E14-C14+0.156666666666666</f>
        <v>0.346666666666664</v>
      </c>
      <c r="I14" s="27" t="n">
        <f aca="false">POWER(2,-H14)</f>
        <v>0.786398967893983</v>
      </c>
      <c r="J14" s="19"/>
      <c r="K14" s="19"/>
    </row>
    <row r="15" customFormat="false" ht="15" hidden="false" customHeight="true" outlineLevel="0" collapsed="false">
      <c r="B15" s="13" t="n">
        <v>5</v>
      </c>
      <c r="C15" s="14" t="n">
        <v>19.66</v>
      </c>
      <c r="D15" s="15"/>
      <c r="E15" s="14" t="n">
        <v>19.65</v>
      </c>
      <c r="F15" s="15"/>
      <c r="G15" s="16"/>
      <c r="H15" s="17" t="n">
        <f aca="false">E15-C15+0.156666666666666</f>
        <v>0.146666666666664</v>
      </c>
      <c r="I15" s="18" t="n">
        <f aca="false">POWER(2,-H15)</f>
        <v>0.903335200791184</v>
      </c>
      <c r="J15" s="19" t="n">
        <f aca="false">AVERAGE(I15:I17)</f>
        <v>0.77583314963811</v>
      </c>
      <c r="K15" s="19" t="n">
        <f aca="false">AVEDEV(I15:I17)</f>
        <v>0.0884238766332713</v>
      </c>
    </row>
    <row r="16" customFormat="false" ht="15" hidden="false" customHeight="true" outlineLevel="0" collapsed="false">
      <c r="B16" s="20"/>
      <c r="C16" s="21" t="n">
        <v>19.69</v>
      </c>
      <c r="D16" s="15"/>
      <c r="E16" s="21" t="n">
        <v>19.89</v>
      </c>
      <c r="F16" s="15"/>
      <c r="G16" s="16"/>
      <c r="H16" s="22" t="n">
        <f aca="false">E16-C16+0.156666666666666</f>
        <v>0.356666666666665</v>
      </c>
      <c r="I16" s="23" t="n">
        <f aca="false">POWER(2,-H16)</f>
        <v>0.780966913434944</v>
      </c>
      <c r="J16" s="19"/>
      <c r="K16" s="19"/>
    </row>
    <row r="17" customFormat="false" ht="15" hidden="false" customHeight="true" outlineLevel="0" collapsed="false">
      <c r="B17" s="24"/>
      <c r="C17" s="25" t="n">
        <v>19.76</v>
      </c>
      <c r="D17" s="15"/>
      <c r="E17" s="25" t="n">
        <v>20.24</v>
      </c>
      <c r="F17" s="15"/>
      <c r="G17" s="16"/>
      <c r="H17" s="26" t="n">
        <f aca="false">E17-C17+0.156666666666666</f>
        <v>0.636666666666663</v>
      </c>
      <c r="I17" s="27" t="n">
        <f aca="false">POWER(2,-H17)</f>
        <v>0.643197334688203</v>
      </c>
      <c r="J17" s="19"/>
      <c r="K17" s="19"/>
    </row>
    <row r="18" customFormat="false" ht="15" hidden="false" customHeight="true" outlineLevel="0" collapsed="false">
      <c r="B18" s="28" t="n">
        <v>6</v>
      </c>
      <c r="C18" s="14" t="n">
        <v>18.45</v>
      </c>
      <c r="D18" s="15"/>
      <c r="E18" s="14" t="n">
        <v>19.8</v>
      </c>
      <c r="F18" s="15"/>
      <c r="G18" s="16"/>
      <c r="H18" s="17" t="n">
        <f aca="false">E18-C18+0.156666666666666</f>
        <v>1.50666666666667</v>
      </c>
      <c r="I18" s="18" t="n">
        <f aca="false">POWER(2,-H18)</f>
        <v>0.351923396008497</v>
      </c>
      <c r="J18" s="19" t="n">
        <f aca="false">AVERAGE(I18:I20)</f>
        <v>0.390355513591458</v>
      </c>
      <c r="K18" s="19" t="n">
        <f aca="false">AVEDEV(I18:I20)</f>
        <v>0.0429691222717886</v>
      </c>
    </row>
    <row r="19" customFormat="false" ht="15" hidden="false" customHeight="true" outlineLevel="0" collapsed="false">
      <c r="B19" s="20"/>
      <c r="C19" s="21" t="n">
        <v>18.4</v>
      </c>
      <c r="D19" s="15"/>
      <c r="E19" s="21" t="n">
        <v>19.7</v>
      </c>
      <c r="F19" s="15"/>
      <c r="G19" s="16"/>
      <c r="H19" s="22" t="n">
        <f aca="false">E19-C19+0.156666666666666</f>
        <v>1.45666666666667</v>
      </c>
      <c r="I19" s="23" t="n">
        <f aca="false">POWER(2,-H19)</f>
        <v>0.364333947766736</v>
      </c>
      <c r="J19" s="19"/>
      <c r="K19" s="19"/>
    </row>
    <row r="20" customFormat="false" ht="15" hidden="false" customHeight="true" outlineLevel="0" collapsed="false">
      <c r="B20" s="24"/>
      <c r="C20" s="25" t="n">
        <v>18.74</v>
      </c>
      <c r="D20" s="15"/>
      <c r="E20" s="25" t="n">
        <v>19.72</v>
      </c>
      <c r="F20" s="15"/>
      <c r="G20" s="16"/>
      <c r="H20" s="26" t="n">
        <f aca="false">E20-C20+0.156666666666666</f>
        <v>1.13666666666667</v>
      </c>
      <c r="I20" s="27" t="n">
        <f aca="false">POWER(2,-H20)</f>
        <v>0.454809196999141</v>
      </c>
      <c r="J20" s="19"/>
      <c r="K20" s="19"/>
    </row>
    <row r="21" customFormat="false" ht="15" hidden="false" customHeight="true" outlineLevel="0" collapsed="false">
      <c r="B21" s="13" t="n">
        <v>7</v>
      </c>
      <c r="C21" s="14" t="n">
        <v>20.17</v>
      </c>
      <c r="D21" s="15"/>
      <c r="E21" s="14" t="n">
        <v>21.26</v>
      </c>
      <c r="F21" s="15"/>
      <c r="G21" s="16"/>
      <c r="H21" s="17" t="n">
        <f aca="false">E21-C21+0.156666666666666</f>
        <v>1.24666666666667</v>
      </c>
      <c r="I21" s="18" t="n">
        <f aca="false">POWER(2,-H21)</f>
        <v>0.42142077237735</v>
      </c>
      <c r="J21" s="19" t="n">
        <f aca="false">AVERAGE(I21:I23)</f>
        <v>0.462932768780713</v>
      </c>
      <c r="K21" s="19" t="n">
        <f aca="false">AVEDEV(I21:I23)</f>
        <v>0.0372647071994406</v>
      </c>
    </row>
    <row r="22" customFormat="false" ht="15" hidden="false" customHeight="true" outlineLevel="0" collapsed="false">
      <c r="B22" s="20"/>
      <c r="C22" s="21" t="n">
        <v>20.24</v>
      </c>
      <c r="D22" s="15"/>
      <c r="E22" s="21" t="n">
        <v>21.24</v>
      </c>
      <c r="F22" s="15"/>
      <c r="G22" s="16"/>
      <c r="H22" s="22" t="n">
        <f aca="false">E22-C22+0.156666666666666</f>
        <v>1.15666666666667</v>
      </c>
      <c r="I22" s="23" t="n">
        <f aca="false">POWER(2,-H22)</f>
        <v>0.448547704384916</v>
      </c>
      <c r="J22" s="19"/>
      <c r="K22" s="19"/>
    </row>
    <row r="23" customFormat="false" ht="15" hidden="false" customHeight="true" outlineLevel="0" collapsed="false">
      <c r="B23" s="24"/>
      <c r="C23" s="25" t="n">
        <v>20.46</v>
      </c>
      <c r="D23" s="15"/>
      <c r="E23" s="25" t="n">
        <v>21.25</v>
      </c>
      <c r="F23" s="15"/>
      <c r="G23" s="16"/>
      <c r="H23" s="26" t="n">
        <f aca="false">E23-C23+0.156666666666666</f>
        <v>0.946666666666665</v>
      </c>
      <c r="I23" s="27" t="n">
        <f aca="false">POWER(2,-H23)</f>
        <v>0.518829829579874</v>
      </c>
      <c r="J23" s="19"/>
      <c r="K23" s="19"/>
    </row>
    <row r="24" customFormat="false" ht="15" hidden="false" customHeight="true" outlineLevel="0" collapsed="false">
      <c r="B24" s="13" t="n">
        <v>8</v>
      </c>
      <c r="C24" s="14" t="n">
        <v>19.2</v>
      </c>
      <c r="D24" s="15"/>
      <c r="E24" s="14" t="n">
        <v>20.32</v>
      </c>
      <c r="F24" s="15"/>
      <c r="G24" s="16"/>
      <c r="H24" s="17" t="n">
        <f aca="false">E24-C24+0.156666666666666</f>
        <v>1.27666666666667</v>
      </c>
      <c r="I24" s="18" t="n">
        <f aca="false">POWER(2,-H24)</f>
        <v>0.412748058291136</v>
      </c>
      <c r="J24" s="19" t="n">
        <f aca="false">AVERAGE(I24:I26)</f>
        <v>0.352727429536075</v>
      </c>
      <c r="K24" s="19" t="n">
        <f aca="false">AVEDEV(I24:I26)</f>
        <v>0.0400137525033746</v>
      </c>
    </row>
    <row r="25" customFormat="false" ht="15" hidden="false" customHeight="true" outlineLevel="0" collapsed="false">
      <c r="B25" s="20"/>
      <c r="C25" s="21" t="n">
        <v>19.2</v>
      </c>
      <c r="D25" s="15"/>
      <c r="E25" s="21" t="n">
        <v>20.67</v>
      </c>
      <c r="F25" s="15"/>
      <c r="G25" s="16"/>
      <c r="H25" s="22" t="n">
        <f aca="false">E25-C25+0.156666666666666</f>
        <v>1.62666666666667</v>
      </c>
      <c r="I25" s="23" t="n">
        <f aca="false">POWER(2,-H25)</f>
        <v>0.323835562972986</v>
      </c>
      <c r="J25" s="19"/>
      <c r="K25" s="19"/>
    </row>
    <row r="26" customFormat="false" ht="15" hidden="false" customHeight="true" outlineLevel="0" collapsed="false">
      <c r="B26" s="29"/>
      <c r="C26" s="25" t="n">
        <v>19.23</v>
      </c>
      <c r="D26" s="15"/>
      <c r="E26" s="25" t="n">
        <v>20.71</v>
      </c>
      <c r="F26" s="15"/>
      <c r="G26" s="16"/>
      <c r="H26" s="26" t="n">
        <f aca="false">E26-C26+0.156666666666666</f>
        <v>1.63666666666667</v>
      </c>
      <c r="I26" s="27" t="n">
        <f aca="false">POWER(2,-H26)</f>
        <v>0.321598667344101</v>
      </c>
      <c r="J26" s="19"/>
      <c r="K26" s="19"/>
    </row>
    <row r="27" customFormat="false" ht="15" hidden="false" customHeight="true" outlineLevel="0" collapsed="false">
      <c r="B27" s="30"/>
      <c r="C27" s="31"/>
      <c r="D27" s="32"/>
      <c r="E27" s="31"/>
      <c r="F27" s="33"/>
      <c r="G27" s="19"/>
      <c r="H27" s="34"/>
      <c r="I27" s="19"/>
      <c r="J27" s="19"/>
      <c r="K27" s="19"/>
    </row>
    <row r="28" customFormat="false" ht="15" hidden="false" customHeight="true" outlineLevel="0" collapsed="false">
      <c r="B28" s="19"/>
      <c r="C28" s="31"/>
      <c r="D28" s="32"/>
      <c r="E28" s="31"/>
      <c r="F28" s="35"/>
      <c r="G28" s="36"/>
      <c r="H28" s="34"/>
      <c r="I28" s="19"/>
      <c r="J28" s="19"/>
      <c r="K28" s="19"/>
    </row>
    <row r="29" customFormat="false" ht="15" hidden="false" customHeight="true" outlineLevel="0" collapsed="false">
      <c r="B29" s="19"/>
      <c r="C29" s="31"/>
      <c r="D29" s="19"/>
      <c r="E29" s="31"/>
      <c r="F29" s="35"/>
      <c r="G29" s="19"/>
      <c r="H29" s="34"/>
      <c r="I29" s="19"/>
      <c r="J29" s="19"/>
      <c r="K29" s="19"/>
    </row>
    <row r="30" customFormat="false" ht="15" hidden="false" customHeight="true" outlineLevel="0" collapsed="false">
      <c r="C30" s="37"/>
      <c r="E30" s="37"/>
      <c r="F30" s="38"/>
      <c r="H30" s="39"/>
    </row>
    <row r="31" customFormat="false" ht="15" hidden="false" customHeight="true" outlineLevel="0" collapsed="false">
      <c r="B31" s="40"/>
      <c r="C31" s="37"/>
      <c r="E31" s="37"/>
      <c r="F31" s="41"/>
      <c r="H31" s="39"/>
    </row>
    <row r="32" customFormat="false" ht="15" hidden="false" customHeight="true" outlineLevel="0" collapsed="false">
      <c r="B32" s="40"/>
      <c r="C32" s="37"/>
      <c r="E32" s="37"/>
      <c r="F32" s="41"/>
      <c r="H32" s="39"/>
    </row>
    <row r="33" customFormat="false" ht="15" hidden="false" customHeight="true" outlineLevel="0" collapsed="false">
      <c r="B33" s="40"/>
      <c r="C33" s="37"/>
      <c r="E33" s="37"/>
      <c r="F33" s="41"/>
      <c r="H33" s="39"/>
    </row>
    <row r="34" customFormat="false" ht="15" hidden="false" customHeight="true" outlineLevel="0" collapsed="false">
      <c r="B34" s="42"/>
      <c r="C34" s="37"/>
      <c r="E34" s="37"/>
      <c r="F34" s="41"/>
      <c r="H34" s="39"/>
    </row>
    <row r="35" customFormat="false" ht="15" hidden="false" customHeight="true" outlineLevel="0" collapsed="false">
      <c r="B35" s="42"/>
      <c r="C35" s="37"/>
      <c r="E35" s="37"/>
      <c r="F35" s="41"/>
      <c r="H35" s="39"/>
    </row>
    <row r="36" customFormat="false" ht="15" hidden="false" customHeight="true" outlineLevel="0" collapsed="false">
      <c r="B36" s="42"/>
      <c r="C36" s="41"/>
      <c r="F36" s="41"/>
      <c r="I36" s="43"/>
      <c r="K36" s="43"/>
    </row>
    <row r="37" customFormat="false" ht="15" hidden="false" customHeight="true" outlineLevel="0" collapsed="false">
      <c r="B37" s="42"/>
      <c r="C37" s="41"/>
      <c r="F37" s="41"/>
      <c r="I37" s="43"/>
      <c r="O37" s="44"/>
      <c r="S37" s="44"/>
      <c r="T37" s="44"/>
      <c r="U37" s="44"/>
    </row>
    <row r="38" customFormat="false" ht="15" hidden="false" customHeight="true" outlineLevel="0" collapsed="false">
      <c r="B38" s="45"/>
      <c r="F38" s="46"/>
      <c r="G38" s="47"/>
      <c r="H38" s="48"/>
      <c r="I38" s="43"/>
      <c r="S38" s="44"/>
      <c r="T38" s="49"/>
    </row>
    <row r="39" customFormat="false" ht="15" hidden="false" customHeight="true" outlineLevel="0" collapsed="false">
      <c r="B39" s="45"/>
      <c r="E39" s="40"/>
      <c r="F39" s="46"/>
      <c r="G39" s="50"/>
      <c r="H39" s="48"/>
      <c r="I39" s="43"/>
      <c r="K39" s="43"/>
    </row>
    <row r="40" customFormat="false" ht="15" hidden="false" customHeight="true" outlineLevel="0" collapsed="false">
      <c r="B40" s="45"/>
      <c r="E40" s="40"/>
      <c r="F40" s="46"/>
      <c r="G40" s="50"/>
      <c r="H40" s="48"/>
      <c r="I40" s="43"/>
    </row>
    <row r="41" customFormat="false" ht="15" hidden="false" customHeight="true" outlineLevel="0" collapsed="false">
      <c r="B41" s="45"/>
      <c r="E41" s="40"/>
      <c r="F41" s="46"/>
      <c r="G41" s="50"/>
      <c r="H41" s="48"/>
      <c r="I41" s="43"/>
    </row>
    <row r="42" customFormat="false" ht="15" hidden="false" customHeight="true" outlineLevel="0" collapsed="false">
      <c r="B42" s="45"/>
      <c r="F42" s="46"/>
      <c r="G42" s="50"/>
      <c r="H42" s="48"/>
      <c r="I42" s="43"/>
    </row>
    <row r="43" customFormat="false" ht="15" hidden="false" customHeight="true" outlineLevel="0" collapsed="false">
      <c r="B43" s="45"/>
      <c r="F43" s="46"/>
      <c r="G43" s="48"/>
      <c r="H43" s="43"/>
      <c r="I43" s="43"/>
    </row>
    <row r="44" customFormat="false" ht="15" hidden="false" customHeight="true" outlineLevel="0" collapsed="false">
      <c r="B44" s="45"/>
      <c r="F44" s="46"/>
      <c r="G44" s="48"/>
      <c r="I44" s="43"/>
    </row>
    <row r="45" customFormat="false" ht="15" hidden="false" customHeight="true" outlineLevel="0" collapsed="false">
      <c r="B45" s="45"/>
      <c r="F45" s="46"/>
      <c r="G45" s="48"/>
      <c r="H45" s="43"/>
      <c r="I45" s="43"/>
    </row>
    <row r="46" customFormat="false" ht="15" hidden="false" customHeight="true" outlineLevel="0" collapsed="false">
      <c r="B46" s="45"/>
      <c r="F46" s="46"/>
      <c r="G46" s="48"/>
      <c r="I46" s="43"/>
      <c r="O46" s="44"/>
      <c r="P46" s="44"/>
      <c r="Q46" s="44"/>
      <c r="S46" s="44"/>
      <c r="T46" s="44"/>
      <c r="U46" s="44"/>
    </row>
    <row r="47" customFormat="false" ht="15" hidden="false" customHeight="true" outlineLevel="0" collapsed="false">
      <c r="B47" s="45"/>
      <c r="F47" s="46"/>
      <c r="G47" s="48"/>
      <c r="I47" s="43"/>
    </row>
    <row r="48" customFormat="false" ht="15" hidden="false" customHeight="true" outlineLevel="0" collapsed="false">
      <c r="B48" s="48"/>
      <c r="F48" s="46"/>
      <c r="G48" s="48"/>
      <c r="I48" s="43"/>
    </row>
    <row r="49" customFormat="false" ht="15" hidden="false" customHeight="true" outlineLevel="0" collapsed="false">
      <c r="F49" s="46"/>
      <c r="G49" s="48"/>
      <c r="I49" s="43"/>
    </row>
    <row r="50" customFormat="false" ht="15" hidden="false" customHeight="true" outlineLevel="0" collapsed="false">
      <c r="B50" s="40"/>
      <c r="C50" s="41"/>
      <c r="F50" s="46"/>
      <c r="I50" s="43"/>
    </row>
    <row r="51" customFormat="false" ht="15" hidden="false" customHeight="true" outlineLevel="0" collapsed="false">
      <c r="B51" s="40"/>
      <c r="C51" s="41"/>
      <c r="F51" s="46"/>
      <c r="I51" s="43"/>
    </row>
    <row r="52" customFormat="false" ht="15" hidden="false" customHeight="true" outlineLevel="0" collapsed="false">
      <c r="B52" s="40"/>
      <c r="C52" s="41"/>
      <c r="F52" s="46"/>
      <c r="I52" s="43"/>
    </row>
    <row r="53" customFormat="false" ht="15" hidden="false" customHeight="true" outlineLevel="0" collapsed="false">
      <c r="B53" s="40"/>
      <c r="C53" s="41"/>
      <c r="F53" s="46"/>
      <c r="I53" s="43"/>
    </row>
    <row r="54" customFormat="false" ht="15" hidden="false" customHeight="true" outlineLevel="0" collapsed="false">
      <c r="B54" s="40"/>
      <c r="C54" s="41"/>
      <c r="F54" s="46"/>
      <c r="I54" s="43"/>
    </row>
    <row r="55" customFormat="false" ht="15" hidden="false" customHeight="true" outlineLevel="0" collapsed="false">
      <c r="B55" s="40"/>
      <c r="C55" s="41"/>
      <c r="F55" s="46"/>
      <c r="I55" s="43"/>
      <c r="K55" s="43"/>
    </row>
    <row r="56" customFormat="false" ht="15" hidden="false" customHeight="true" outlineLevel="0" collapsed="false">
      <c r="B56" s="40"/>
      <c r="C56" s="41"/>
      <c r="F56" s="41"/>
      <c r="I56" s="43"/>
    </row>
    <row r="57" customFormat="false" ht="15" hidden="false" customHeight="true" outlineLevel="0" collapsed="false">
      <c r="B57" s="40"/>
      <c r="C57" s="41"/>
      <c r="D57" s="51"/>
      <c r="F57" s="46"/>
      <c r="G57" s="52"/>
      <c r="H57" s="52"/>
      <c r="I57" s="43"/>
    </row>
    <row r="58" customFormat="false" ht="15" hidden="false" customHeight="true" outlineLevel="0" collapsed="false">
      <c r="B58" s="40"/>
      <c r="C58" s="41"/>
      <c r="F58" s="41"/>
      <c r="H58" s="52"/>
      <c r="I58" s="43"/>
    </row>
    <row r="59" customFormat="false" ht="15" hidden="false" customHeight="true" outlineLevel="0" collapsed="false">
      <c r="B59" s="40"/>
      <c r="C59" s="41"/>
      <c r="D59" s="51"/>
      <c r="F59" s="41"/>
      <c r="H59" s="52"/>
      <c r="I59" s="43"/>
    </row>
    <row r="60" customFormat="false" ht="15" hidden="false" customHeight="true" outlineLevel="0" collapsed="false">
      <c r="B60" s="40"/>
      <c r="C60" s="41"/>
      <c r="F60" s="41"/>
      <c r="H60" s="52"/>
      <c r="I60" s="43"/>
    </row>
    <row r="61" customFormat="false" ht="15" hidden="false" customHeight="true" outlineLevel="0" collapsed="false">
      <c r="B61" s="40"/>
      <c r="C61" s="41"/>
      <c r="F61" s="41"/>
      <c r="H61" s="52"/>
      <c r="I61" s="43"/>
    </row>
    <row r="62" customFormat="false" ht="15" hidden="false" customHeight="true" outlineLevel="0" collapsed="false">
      <c r="B62" s="40"/>
      <c r="C62" s="41"/>
      <c r="F62" s="41"/>
      <c r="H62" s="52"/>
      <c r="I62" s="43"/>
    </row>
    <row r="63" customFormat="false" ht="15" hidden="false" customHeight="true" outlineLevel="0" collapsed="false">
      <c r="B63" s="40"/>
      <c r="C63" s="41"/>
      <c r="F63" s="41"/>
      <c r="H63" s="52"/>
      <c r="I63" s="43"/>
    </row>
    <row r="64" customFormat="false" ht="15" hidden="false" customHeight="true" outlineLevel="0" collapsed="false">
      <c r="B64" s="40"/>
      <c r="C64" s="41"/>
      <c r="F64" s="41"/>
      <c r="H64" s="52"/>
      <c r="I64" s="43"/>
    </row>
    <row r="65" customFormat="false" ht="15" hidden="false" customHeight="true" outlineLevel="0" collapsed="false">
      <c r="C65" s="41"/>
      <c r="F65" s="41"/>
      <c r="H65" s="52"/>
      <c r="I65" s="43"/>
    </row>
    <row r="66" customFormat="false" ht="15" hidden="false" customHeight="true" outlineLevel="0" collapsed="false">
      <c r="B66" s="40"/>
      <c r="C66" s="41"/>
      <c r="F66" s="41"/>
      <c r="H66" s="51"/>
      <c r="I66" s="43"/>
    </row>
    <row r="67" customFormat="false" ht="15" hidden="false" customHeight="true" outlineLevel="0" collapsed="false">
      <c r="C67" s="41"/>
      <c r="F67" s="41"/>
      <c r="H67" s="51"/>
      <c r="I67" s="43"/>
    </row>
    <row r="68" customFormat="false" ht="15" hidden="false" customHeight="true" outlineLevel="0" collapsed="false">
      <c r="B68" s="40"/>
      <c r="C68" s="41"/>
      <c r="F68" s="41"/>
      <c r="H68" s="51"/>
      <c r="I68" s="43"/>
    </row>
    <row r="69" customFormat="false" ht="15" hidden="false" customHeight="true" outlineLevel="0" collapsed="false">
      <c r="B69" s="40"/>
      <c r="C69" s="41"/>
      <c r="F69" s="41"/>
      <c r="H69" s="51"/>
      <c r="I69" s="43"/>
    </row>
    <row r="70" customFormat="false" ht="15" hidden="false" customHeight="true" outlineLevel="0" collapsed="false">
      <c r="B70" s="40"/>
      <c r="C70" s="41"/>
      <c r="D70" s="51"/>
      <c r="F70" s="41"/>
      <c r="H70" s="51"/>
      <c r="I70" s="43"/>
    </row>
    <row r="71" customFormat="false" ht="15" hidden="false" customHeight="true" outlineLevel="0" collapsed="false">
      <c r="B71" s="40"/>
      <c r="C71" s="41"/>
      <c r="F71" s="41"/>
      <c r="H71" s="51"/>
      <c r="I71" s="43"/>
    </row>
    <row r="72" customFormat="false" ht="15" hidden="false" customHeight="true" outlineLevel="0" collapsed="false">
      <c r="B72" s="40"/>
      <c r="C72" s="41"/>
      <c r="D72" s="51"/>
      <c r="F72" s="41"/>
      <c r="H72" s="51"/>
      <c r="I72" s="43"/>
    </row>
    <row r="73" customFormat="false" ht="15" hidden="false" customHeight="true" outlineLevel="0" collapsed="false">
      <c r="B73" s="40"/>
      <c r="C73" s="41"/>
      <c r="F73" s="41"/>
      <c r="H73" s="51"/>
      <c r="I73" s="43"/>
    </row>
    <row r="74" customFormat="false" ht="15" hidden="false" customHeight="true" outlineLevel="0" collapsed="false">
      <c r="B74" s="40"/>
      <c r="C74" s="41"/>
      <c r="F74" s="41"/>
      <c r="H74" s="51"/>
      <c r="I74" s="43"/>
    </row>
    <row r="75" customFormat="false" ht="15" hidden="false" customHeight="true" outlineLevel="0" collapsed="false">
      <c r="B75" s="40"/>
      <c r="C75" s="41"/>
      <c r="F75" s="41"/>
      <c r="I75" s="43"/>
    </row>
    <row r="76" customFormat="false" ht="15" hidden="false" customHeight="true" outlineLevel="0" collapsed="false">
      <c r="B76" s="40"/>
      <c r="C76" s="41"/>
      <c r="F76" s="46"/>
      <c r="I76" s="43"/>
    </row>
    <row r="77" customFormat="false" ht="15" hidden="false" customHeight="true" outlineLevel="0" collapsed="false">
      <c r="B77" s="40"/>
      <c r="C77" s="41"/>
      <c r="F77" s="46"/>
      <c r="I77" s="43"/>
    </row>
    <row r="78" customFormat="false" ht="15" hidden="false" customHeight="true" outlineLevel="0" collapsed="false">
      <c r="B78" s="40"/>
      <c r="C78" s="41"/>
      <c r="F78" s="46"/>
      <c r="I78" s="43"/>
    </row>
    <row r="79" customFormat="false" ht="15" hidden="false" customHeight="true" outlineLevel="0" collapsed="false">
      <c r="B79" s="40"/>
      <c r="C79" s="41"/>
      <c r="F79" s="41"/>
      <c r="I79" s="43"/>
      <c r="K79" s="43"/>
    </row>
    <row r="80" customFormat="false" ht="15" hidden="false" customHeight="true" outlineLevel="0" collapsed="false">
      <c r="B80" s="40"/>
      <c r="C80" s="41"/>
      <c r="F80" s="41"/>
      <c r="I80" s="43"/>
    </row>
    <row r="81" customFormat="false" ht="15" hidden="false" customHeight="true" outlineLevel="0" collapsed="false">
      <c r="B81" s="40"/>
      <c r="C81" s="41"/>
      <c r="F81" s="41"/>
      <c r="I81" s="43"/>
    </row>
    <row r="82" customFormat="false" ht="15" hidden="false" customHeight="true" outlineLevel="0" collapsed="false">
      <c r="B82" s="40"/>
      <c r="C82" s="41"/>
      <c r="F82" s="41"/>
      <c r="I82" s="43"/>
    </row>
    <row r="83" customFormat="false" ht="15" hidden="false" customHeight="true" outlineLevel="0" collapsed="false">
      <c r="B83" s="40"/>
      <c r="C83" s="41"/>
      <c r="F83" s="41"/>
      <c r="I83" s="43"/>
    </row>
    <row r="84" customFormat="false" ht="15" hidden="false" customHeight="true" outlineLevel="0" collapsed="false">
      <c r="B84" s="40"/>
      <c r="C84" s="41"/>
      <c r="F84" s="41"/>
      <c r="I84" s="43"/>
    </row>
    <row r="85" customFormat="false" ht="15" hidden="false" customHeight="true" outlineLevel="0" collapsed="false">
      <c r="B85" s="40"/>
      <c r="C85" s="41"/>
      <c r="F85" s="41"/>
      <c r="I85" s="43"/>
    </row>
    <row r="86" customFormat="false" ht="15" hidden="false" customHeight="true" outlineLevel="0" collapsed="false">
      <c r="B86" s="40"/>
      <c r="C86" s="41"/>
      <c r="D86" s="51"/>
      <c r="F86" s="41"/>
      <c r="H86" s="53"/>
      <c r="I86" s="43"/>
    </row>
    <row r="87" customFormat="false" ht="15" hidden="false" customHeight="true" outlineLevel="0" collapsed="false">
      <c r="B87" s="40"/>
      <c r="C87" s="41"/>
      <c r="D87" s="51"/>
      <c r="F87" s="41"/>
      <c r="H87" s="53"/>
      <c r="I87" s="43"/>
    </row>
    <row r="88" customFormat="false" ht="15" hidden="false" customHeight="true" outlineLevel="0" collapsed="false">
      <c r="B88" s="40"/>
      <c r="C88" s="41"/>
      <c r="F88" s="41"/>
      <c r="I88" s="43"/>
    </row>
    <row r="89" customFormat="false" ht="15" hidden="false" customHeight="true" outlineLevel="0" collapsed="false">
      <c r="B89" s="40"/>
      <c r="C89" s="41"/>
      <c r="F89" s="41"/>
      <c r="I89" s="43"/>
    </row>
    <row r="90" customFormat="false" ht="15" hidden="false" customHeight="true" outlineLevel="0" collapsed="false">
      <c r="B90" s="40"/>
      <c r="C90" s="41"/>
      <c r="F90" s="41"/>
      <c r="I90" s="43"/>
    </row>
    <row r="91" customFormat="false" ht="15" hidden="false" customHeight="true" outlineLevel="0" collapsed="false">
      <c r="B91" s="40"/>
      <c r="C91" s="41"/>
      <c r="F91" s="41"/>
      <c r="I91" s="43"/>
    </row>
    <row r="92" customFormat="false" ht="15" hidden="false" customHeight="true" outlineLevel="0" collapsed="false">
      <c r="C92" s="41"/>
      <c r="F92" s="41"/>
      <c r="I92" s="43"/>
    </row>
    <row r="93" customFormat="false" ht="15" hidden="false" customHeight="true" outlineLevel="0" collapsed="false">
      <c r="B93" s="40"/>
      <c r="C93" s="41"/>
      <c r="F93" s="41"/>
      <c r="I93" s="43"/>
    </row>
    <row r="94" customFormat="false" ht="15" hidden="false" customHeight="true" outlineLevel="0" collapsed="false">
      <c r="B94" s="40"/>
      <c r="C94" s="41"/>
      <c r="F94" s="41"/>
      <c r="I94" s="43"/>
    </row>
    <row r="95" customFormat="false" ht="15" hidden="false" customHeight="true" outlineLevel="0" collapsed="false">
      <c r="B95" s="40"/>
      <c r="C95" s="41"/>
      <c r="F95" s="41"/>
      <c r="I95" s="43"/>
    </row>
    <row r="96" customFormat="false" ht="15" hidden="false" customHeight="true" outlineLevel="0" collapsed="false">
      <c r="B96" s="40"/>
      <c r="C96" s="41"/>
      <c r="F96" s="41"/>
      <c r="I96" s="43"/>
    </row>
    <row r="97" customFormat="false" ht="15" hidden="false" customHeight="true" outlineLevel="0" collapsed="false">
      <c r="B97" s="40"/>
      <c r="C97" s="41"/>
      <c r="F97" s="41"/>
      <c r="I97" s="43"/>
    </row>
    <row r="98" customFormat="false" ht="15" hidden="false" customHeight="true" outlineLevel="0" collapsed="false">
      <c r="B98" s="40"/>
      <c r="C98" s="41"/>
      <c r="F98" s="41"/>
      <c r="I98" s="43"/>
    </row>
    <row r="99" customFormat="false" ht="15" hidden="false" customHeight="true" outlineLevel="0" collapsed="false">
      <c r="B99" s="40"/>
      <c r="C99" s="41"/>
      <c r="F99" s="41"/>
      <c r="I99" s="43"/>
    </row>
    <row r="100" customFormat="false" ht="15" hidden="false" customHeight="true" outlineLevel="0" collapsed="false">
      <c r="B100" s="40"/>
      <c r="C100" s="41"/>
      <c r="F100" s="41"/>
      <c r="I100" s="43"/>
    </row>
    <row r="101" customFormat="false" ht="15" hidden="false" customHeight="true" outlineLevel="0" collapsed="false">
      <c r="B101" s="40"/>
      <c r="C101" s="41"/>
      <c r="F101" s="41"/>
      <c r="I101" s="43"/>
    </row>
    <row r="102" customFormat="false" ht="15" hidden="false" customHeight="true" outlineLevel="0" collapsed="false">
      <c r="B102" s="40"/>
      <c r="C102" s="41"/>
      <c r="F102" s="41"/>
      <c r="I102" s="43"/>
    </row>
    <row r="103" customFormat="false" ht="15" hidden="false" customHeight="true" outlineLevel="0" collapsed="false">
      <c r="B103" s="40"/>
      <c r="C103" s="41"/>
      <c r="D103" s="51"/>
      <c r="F103" s="41"/>
      <c r="H103" s="53"/>
      <c r="I103" s="43"/>
    </row>
    <row r="104" customFormat="false" ht="15" hidden="false" customHeight="true" outlineLevel="0" collapsed="false">
      <c r="B104" s="40"/>
      <c r="C104" s="41"/>
      <c r="D104" s="51"/>
      <c r="F104" s="41"/>
      <c r="H104" s="53"/>
      <c r="I104" s="43"/>
    </row>
    <row r="105" customFormat="false" ht="15" hidden="false" customHeight="true" outlineLevel="0" collapsed="false">
      <c r="B105" s="40"/>
      <c r="C105" s="41"/>
      <c r="F105" s="41"/>
      <c r="I105" s="43"/>
    </row>
    <row r="106" customFormat="false" ht="15" hidden="false" customHeight="true" outlineLevel="0" collapsed="false">
      <c r="B106" s="40"/>
      <c r="C106" s="41"/>
      <c r="F106" s="41"/>
      <c r="I106" s="43"/>
    </row>
    <row r="107" customFormat="false" ht="15" hidden="false" customHeight="true" outlineLevel="0" collapsed="false">
      <c r="B107" s="40"/>
      <c r="C107" s="41"/>
      <c r="F107" s="41"/>
      <c r="I107" s="43"/>
    </row>
    <row r="108" customFormat="false" ht="15" hidden="false" customHeight="true" outlineLevel="0" collapsed="false">
      <c r="B108" s="40"/>
      <c r="C108" s="41"/>
      <c r="F108" s="41"/>
      <c r="I108" s="43"/>
    </row>
    <row r="109" customFormat="false" ht="15" hidden="false" customHeight="true" outlineLevel="0" collapsed="false">
      <c r="B109" s="40"/>
      <c r="C109" s="41"/>
      <c r="F109" s="41"/>
      <c r="I109" s="43"/>
    </row>
    <row r="110" customFormat="false" ht="15" hidden="false" customHeight="true" outlineLevel="0" collapsed="false">
      <c r="B110" s="40"/>
      <c r="C110" s="41"/>
      <c r="F110" s="41"/>
      <c r="I110" s="43"/>
    </row>
    <row r="111" customFormat="false" ht="15" hidden="false" customHeight="true" outlineLevel="0" collapsed="false">
      <c r="B111" s="40"/>
      <c r="C111" s="41"/>
      <c r="F111" s="41"/>
      <c r="I111" s="43"/>
    </row>
    <row r="112" customFormat="false" ht="15" hidden="false" customHeight="true" outlineLevel="0" collapsed="false">
      <c r="B112" s="40"/>
      <c r="C112" s="41"/>
      <c r="F112" s="41"/>
      <c r="I112" s="43"/>
    </row>
    <row r="113" customFormat="false" ht="15" hidden="false" customHeight="true" outlineLevel="0" collapsed="false">
      <c r="B113" s="40"/>
      <c r="C113" s="41"/>
      <c r="F113" s="41"/>
      <c r="I113" s="43"/>
    </row>
    <row r="114" customFormat="false" ht="15" hidden="false" customHeight="true" outlineLevel="0" collapsed="false">
      <c r="B114" s="40"/>
      <c r="C114" s="41"/>
      <c r="F114" s="41"/>
      <c r="I114" s="43"/>
    </row>
    <row r="115" customFormat="false" ht="15" hidden="false" customHeight="true" outlineLevel="0" collapsed="false">
      <c r="B115" s="40"/>
      <c r="C115" s="41"/>
      <c r="F115" s="41"/>
      <c r="I115" s="43"/>
    </row>
    <row r="116" customFormat="false" ht="15" hidden="false" customHeight="true" outlineLevel="0" collapsed="false">
      <c r="B116" s="40"/>
      <c r="C116" s="41"/>
      <c r="F116" s="41"/>
      <c r="I116" s="43"/>
    </row>
    <row r="117" customFormat="false" ht="15" hidden="false" customHeight="true" outlineLevel="0" collapsed="false">
      <c r="C117" s="41"/>
      <c r="F117" s="41"/>
      <c r="I117" s="43"/>
    </row>
    <row r="118" customFormat="false" ht="15" hidden="false" customHeight="true" outlineLevel="0" collapsed="false">
      <c r="C118" s="41"/>
      <c r="F118" s="41"/>
      <c r="I118" s="43"/>
    </row>
    <row r="119" customFormat="false" ht="15" hidden="false" customHeight="true" outlineLevel="0" collapsed="false">
      <c r="C119" s="41"/>
      <c r="D119" s="51"/>
      <c r="F119" s="41"/>
      <c r="H119" s="53"/>
      <c r="I119" s="43"/>
    </row>
    <row r="120" customFormat="false" ht="15" hidden="false" customHeight="true" outlineLevel="0" collapsed="false">
      <c r="C120" s="41"/>
      <c r="F120" s="41"/>
      <c r="I120" s="43"/>
    </row>
    <row r="121" customFormat="false" ht="15" hidden="false" customHeight="true" outlineLevel="0" collapsed="false">
      <c r="B121" s="40"/>
      <c r="C121" s="41"/>
      <c r="D121" s="51"/>
      <c r="E121" s="40"/>
      <c r="F121" s="41"/>
      <c r="H121" s="43"/>
      <c r="I121" s="43"/>
    </row>
    <row r="122" customFormat="false" ht="15" hidden="false" customHeight="true" outlineLevel="0" collapsed="false">
      <c r="B122" s="40"/>
      <c r="C122" s="41"/>
      <c r="E122" s="40"/>
      <c r="F122" s="41"/>
      <c r="I122" s="43"/>
    </row>
    <row r="123" customFormat="false" ht="15" hidden="false" customHeight="true" outlineLevel="0" collapsed="false">
      <c r="B123" s="40"/>
      <c r="C123" s="41"/>
      <c r="E123" s="40"/>
      <c r="F123" s="41"/>
      <c r="I123" s="43"/>
    </row>
    <row r="124" customFormat="false" ht="15" hidden="false" customHeight="true" outlineLevel="0" collapsed="false">
      <c r="B124" s="40"/>
      <c r="C124" s="41"/>
      <c r="E124" s="40"/>
      <c r="F124" s="41"/>
      <c r="I124" s="43"/>
    </row>
    <row r="125" customFormat="false" ht="15" hidden="false" customHeight="true" outlineLevel="0" collapsed="false">
      <c r="B125" s="40"/>
      <c r="C125" s="41"/>
      <c r="E125" s="40"/>
      <c r="F125" s="41"/>
      <c r="I125" s="43"/>
    </row>
    <row r="126" customFormat="false" ht="15" hidden="false" customHeight="true" outlineLevel="0" collapsed="false">
      <c r="B126" s="40"/>
      <c r="C126" s="41"/>
      <c r="E126" s="40"/>
      <c r="F126" s="41"/>
      <c r="I126" s="43"/>
    </row>
    <row r="127" customFormat="false" ht="15" hidden="false" customHeight="true" outlineLevel="0" collapsed="false">
      <c r="B127" s="40"/>
      <c r="C127" s="41"/>
      <c r="E127" s="40"/>
      <c r="F127" s="41"/>
      <c r="I127" s="43"/>
    </row>
    <row r="128" customFormat="false" ht="15" hidden="false" customHeight="true" outlineLevel="0" collapsed="false">
      <c r="B128" s="40"/>
      <c r="C128" s="41"/>
      <c r="E128" s="40"/>
      <c r="F128" s="41"/>
      <c r="I128" s="43"/>
    </row>
    <row r="129" customFormat="false" ht="15" hidden="false" customHeight="true" outlineLevel="0" collapsed="false">
      <c r="B129" s="40"/>
      <c r="C129" s="41"/>
      <c r="E129" s="40"/>
      <c r="F129" s="41"/>
      <c r="I129" s="43"/>
    </row>
    <row r="130" customFormat="false" ht="15" hidden="false" customHeight="true" outlineLevel="0" collapsed="false">
      <c r="B130" s="40"/>
      <c r="C130" s="41"/>
      <c r="E130" s="40"/>
      <c r="F130" s="41"/>
      <c r="I130" s="43"/>
    </row>
    <row r="131" customFormat="false" ht="15" hidden="false" customHeight="true" outlineLevel="0" collapsed="false">
      <c r="B131" s="40"/>
      <c r="C131" s="41"/>
      <c r="E131" s="40"/>
      <c r="F131" s="41"/>
      <c r="I131" s="43"/>
    </row>
    <row r="132" customFormat="false" ht="15" hidden="false" customHeight="true" outlineLevel="0" collapsed="false">
      <c r="B132" s="40"/>
      <c r="C132" s="41"/>
      <c r="E132" s="40"/>
      <c r="F132" s="41"/>
      <c r="I132" s="43"/>
    </row>
    <row r="133" customFormat="false" ht="15" hidden="false" customHeight="true" outlineLevel="0" collapsed="false">
      <c r="B133" s="40"/>
      <c r="C133" s="41"/>
      <c r="E133" s="40"/>
      <c r="F133" s="41"/>
      <c r="I133" s="43"/>
    </row>
    <row r="134" customFormat="false" ht="15" hidden="false" customHeight="true" outlineLevel="0" collapsed="false">
      <c r="C134" s="41"/>
      <c r="E134" s="40"/>
      <c r="F134" s="41"/>
      <c r="I134" s="43"/>
    </row>
    <row r="135" customFormat="false" ht="15" hidden="false" customHeight="true" outlineLevel="0" collapsed="false">
      <c r="C135" s="41"/>
      <c r="E135" s="40"/>
      <c r="F135" s="41"/>
      <c r="I135" s="43"/>
    </row>
    <row r="136" customFormat="false" ht="15" hidden="false" customHeight="true" outlineLevel="0" collapsed="false">
      <c r="C136" s="41"/>
      <c r="F136" s="41"/>
      <c r="I136" s="43"/>
    </row>
    <row r="137" customFormat="false" ht="15" hidden="false" customHeight="true" outlineLevel="0" collapsed="false">
      <c r="C137" s="41"/>
      <c r="F137" s="41"/>
      <c r="I137" s="43"/>
    </row>
    <row r="138" customFormat="false" ht="15" hidden="false" customHeight="true" outlineLevel="0" collapsed="false">
      <c r="B138" s="40"/>
      <c r="C138" s="41"/>
      <c r="D138" s="51"/>
      <c r="E138" s="40"/>
      <c r="F138" s="41"/>
      <c r="H138" s="43"/>
      <c r="I138" s="43"/>
    </row>
    <row r="139" customFormat="false" ht="15" hidden="false" customHeight="true" outlineLevel="0" collapsed="false">
      <c r="B139" s="40"/>
      <c r="C139" s="41"/>
      <c r="E139" s="40"/>
      <c r="F139" s="41"/>
      <c r="I139" s="43"/>
    </row>
    <row r="140" customFormat="false" ht="15" hidden="false" customHeight="true" outlineLevel="0" collapsed="false">
      <c r="B140" s="40"/>
      <c r="C140" s="41"/>
      <c r="E140" s="40"/>
      <c r="F140" s="41"/>
      <c r="I140" s="43"/>
    </row>
    <row r="141" customFormat="false" ht="15" hidden="false" customHeight="true" outlineLevel="0" collapsed="false">
      <c r="B141" s="40"/>
      <c r="C141" s="41"/>
      <c r="E141" s="40"/>
      <c r="F141" s="41"/>
      <c r="I141" s="43"/>
    </row>
    <row r="142" customFormat="false" ht="15" hidden="false" customHeight="true" outlineLevel="0" collapsed="false">
      <c r="B142" s="40"/>
      <c r="C142" s="41"/>
      <c r="E142" s="40"/>
      <c r="F142" s="41"/>
      <c r="I142" s="43"/>
    </row>
    <row r="143" customFormat="false" ht="15" hidden="false" customHeight="true" outlineLevel="0" collapsed="false">
      <c r="B143" s="40"/>
      <c r="C143" s="41"/>
      <c r="E143" s="40"/>
      <c r="F143" s="41"/>
      <c r="I143" s="43"/>
    </row>
    <row r="144" customFormat="false" ht="15" hidden="false" customHeight="true" outlineLevel="0" collapsed="false">
      <c r="B144" s="40"/>
      <c r="C144" s="41"/>
      <c r="E144" s="40"/>
      <c r="F144" s="41"/>
      <c r="I144" s="43"/>
    </row>
    <row r="145" customFormat="false" ht="15" hidden="false" customHeight="true" outlineLevel="0" collapsed="false">
      <c r="B145" s="40"/>
      <c r="C145" s="41"/>
      <c r="E145" s="40"/>
      <c r="F145" s="41"/>
      <c r="I145" s="43"/>
    </row>
    <row r="146" customFormat="false" ht="15" hidden="false" customHeight="true" outlineLevel="0" collapsed="false">
      <c r="B146" s="40"/>
      <c r="C146" s="41"/>
      <c r="E146" s="40"/>
      <c r="F146" s="41"/>
      <c r="I146" s="43"/>
    </row>
    <row r="147" customFormat="false" ht="15" hidden="false" customHeight="true" outlineLevel="0" collapsed="false">
      <c r="B147" s="40"/>
      <c r="C147" s="41"/>
      <c r="E147" s="40"/>
      <c r="F147" s="41"/>
      <c r="I147" s="43"/>
    </row>
    <row r="148" customFormat="false" ht="15" hidden="false" customHeight="true" outlineLevel="0" collapsed="false">
      <c r="B148" s="40"/>
      <c r="C148" s="41"/>
      <c r="E148" s="40"/>
      <c r="F148" s="41"/>
      <c r="I148" s="43"/>
    </row>
    <row r="149" customFormat="false" ht="15" hidden="false" customHeight="true" outlineLevel="0" collapsed="false">
      <c r="B149" s="40"/>
      <c r="C149" s="41"/>
      <c r="E149" s="40"/>
      <c r="F149" s="41"/>
      <c r="I149" s="43"/>
    </row>
    <row r="150" customFormat="false" ht="15" hidden="false" customHeight="true" outlineLevel="0" collapsed="false">
      <c r="B150" s="40"/>
      <c r="C150" s="41"/>
      <c r="E150" s="40"/>
      <c r="F150" s="41"/>
      <c r="I150" s="43"/>
    </row>
    <row r="151" customFormat="false" ht="15" hidden="false" customHeight="true" outlineLevel="0" collapsed="false">
      <c r="C151" s="41"/>
      <c r="E151" s="40"/>
      <c r="F151" s="41"/>
      <c r="I151" s="43"/>
    </row>
    <row r="152" customFormat="false" ht="15" hidden="false" customHeight="true" outlineLevel="0" collapsed="false">
      <c r="C152" s="41"/>
      <c r="E152" s="40"/>
      <c r="F152" s="41"/>
      <c r="I152" s="43"/>
    </row>
    <row r="153" customFormat="false" ht="15" hidden="false" customHeight="true" outlineLevel="0" collapsed="false">
      <c r="C153" s="41"/>
      <c r="F153" s="41"/>
      <c r="I153" s="43"/>
    </row>
    <row r="154" customFormat="false" ht="15" hidden="false" customHeight="true" outlineLevel="0" collapsed="false">
      <c r="C154" s="41"/>
      <c r="F154" s="41"/>
      <c r="I154" s="43"/>
    </row>
    <row r="155" customFormat="false" ht="15" hidden="false" customHeight="true" outlineLevel="0" collapsed="false">
      <c r="C155" s="41"/>
      <c r="F155" s="41"/>
      <c r="I155" s="43"/>
    </row>
    <row r="156" customFormat="false" ht="15" hidden="false" customHeight="true" outlineLevel="0" collapsed="false">
      <c r="B156" s="40"/>
      <c r="C156" s="41"/>
      <c r="D156" s="51"/>
      <c r="E156" s="40"/>
      <c r="F156" s="41"/>
      <c r="H156" s="43"/>
      <c r="I156" s="43"/>
    </row>
    <row r="157" customFormat="false" ht="15" hidden="false" customHeight="true" outlineLevel="0" collapsed="false">
      <c r="B157" s="40"/>
      <c r="C157" s="41"/>
      <c r="E157" s="40"/>
      <c r="F157" s="41"/>
      <c r="I157" s="43"/>
    </row>
    <row r="158" customFormat="false" ht="15" hidden="false" customHeight="true" outlineLevel="0" collapsed="false">
      <c r="B158" s="40"/>
      <c r="C158" s="41"/>
      <c r="E158" s="40"/>
      <c r="F158" s="41"/>
      <c r="I158" s="43"/>
    </row>
    <row r="159" customFormat="false" ht="15" hidden="false" customHeight="true" outlineLevel="0" collapsed="false">
      <c r="B159" s="40"/>
      <c r="C159" s="41"/>
      <c r="E159" s="40"/>
      <c r="F159" s="41"/>
      <c r="I159" s="43"/>
    </row>
    <row r="160" customFormat="false" ht="15" hidden="false" customHeight="true" outlineLevel="0" collapsed="false">
      <c r="B160" s="40"/>
      <c r="C160" s="41"/>
      <c r="E160" s="40"/>
      <c r="F160" s="41"/>
      <c r="I160" s="43"/>
    </row>
    <row r="161" customFormat="false" ht="15" hidden="false" customHeight="true" outlineLevel="0" collapsed="false">
      <c r="B161" s="40"/>
      <c r="C161" s="41"/>
      <c r="E161" s="40"/>
      <c r="F161" s="41"/>
      <c r="I161" s="43"/>
    </row>
    <row r="162" customFormat="false" ht="15" hidden="false" customHeight="true" outlineLevel="0" collapsed="false">
      <c r="B162" s="40"/>
      <c r="C162" s="41"/>
      <c r="E162" s="40"/>
      <c r="F162" s="41"/>
      <c r="I162" s="43"/>
    </row>
    <row r="163" customFormat="false" ht="15" hidden="false" customHeight="true" outlineLevel="0" collapsed="false">
      <c r="B163" s="40"/>
      <c r="C163" s="41"/>
      <c r="E163" s="40"/>
      <c r="F163" s="41"/>
      <c r="I163" s="43"/>
    </row>
    <row r="164" customFormat="false" ht="15" hidden="false" customHeight="true" outlineLevel="0" collapsed="false">
      <c r="B164" s="40"/>
      <c r="C164" s="41"/>
      <c r="E164" s="40"/>
      <c r="F164" s="41"/>
      <c r="I164" s="43"/>
    </row>
    <row r="165" customFormat="false" ht="15" hidden="false" customHeight="true" outlineLevel="0" collapsed="false">
      <c r="B165" s="40"/>
      <c r="C165" s="41"/>
      <c r="E165" s="40"/>
      <c r="F165" s="41"/>
      <c r="I165" s="43"/>
    </row>
    <row r="166" customFormat="false" ht="15" hidden="false" customHeight="true" outlineLevel="0" collapsed="false">
      <c r="B166" s="40"/>
      <c r="C166" s="41"/>
      <c r="E166" s="40"/>
      <c r="F166" s="41"/>
      <c r="I166" s="43"/>
    </row>
    <row r="167" customFormat="false" ht="15" hidden="false" customHeight="true" outlineLevel="0" collapsed="false">
      <c r="B167" s="40"/>
      <c r="C167" s="41"/>
      <c r="E167" s="40"/>
      <c r="F167" s="41"/>
      <c r="I167" s="43"/>
    </row>
    <row r="168" customFormat="false" ht="15" hidden="false" customHeight="true" outlineLevel="0" collapsed="false">
      <c r="B168" s="40"/>
      <c r="C168" s="41"/>
      <c r="E168" s="40"/>
      <c r="F168" s="41"/>
      <c r="I168" s="43"/>
    </row>
    <row r="169" customFormat="false" ht="15" hidden="false" customHeight="true" outlineLevel="0" collapsed="false">
      <c r="C169" s="41"/>
      <c r="E169" s="40"/>
      <c r="F169" s="41"/>
      <c r="I169" s="43"/>
    </row>
    <row r="170" customFormat="false" ht="15" hidden="false" customHeight="true" outlineLevel="0" collapsed="false">
      <c r="C170" s="41"/>
      <c r="E170" s="40"/>
      <c r="F170" s="41"/>
      <c r="I170" s="43"/>
    </row>
    <row r="171" customFormat="false" ht="15" hidden="false" customHeight="true" outlineLevel="0" collapsed="false">
      <c r="C171" s="41"/>
      <c r="F171" s="41"/>
      <c r="I171" s="43"/>
    </row>
    <row r="172" customFormat="false" ht="15" hidden="false" customHeight="true" outlineLevel="0" collapsed="false">
      <c r="C172" s="41"/>
      <c r="F172" s="41"/>
      <c r="I172" s="43"/>
    </row>
    <row r="173" customFormat="false" ht="15" hidden="false" customHeight="true" outlineLevel="0" collapsed="false">
      <c r="B173" s="40"/>
      <c r="C173" s="41"/>
      <c r="D173" s="51"/>
      <c r="E173" s="40"/>
      <c r="F173" s="41"/>
      <c r="H173" s="54"/>
      <c r="I173" s="43"/>
    </row>
    <row r="174" customFormat="false" ht="15" hidden="false" customHeight="true" outlineLevel="0" collapsed="false">
      <c r="B174" s="40"/>
      <c r="C174" s="41"/>
      <c r="E174" s="40"/>
      <c r="F174" s="41"/>
      <c r="I174" s="43"/>
    </row>
    <row r="175" customFormat="false" ht="15" hidden="false" customHeight="true" outlineLevel="0" collapsed="false">
      <c r="B175" s="40"/>
      <c r="C175" s="41"/>
      <c r="E175" s="40"/>
      <c r="F175" s="41"/>
      <c r="I175" s="43"/>
    </row>
    <row r="176" customFormat="false" ht="15" hidden="false" customHeight="true" outlineLevel="0" collapsed="false">
      <c r="B176" s="40"/>
      <c r="C176" s="41"/>
      <c r="F176" s="41"/>
      <c r="I176" s="43"/>
    </row>
    <row r="177" customFormat="false" ht="15" hidden="false" customHeight="true" outlineLevel="0" collapsed="false">
      <c r="B177" s="40"/>
      <c r="C177" s="41"/>
      <c r="F177" s="41"/>
      <c r="I177" s="43"/>
    </row>
    <row r="178" customFormat="false" ht="15" hidden="false" customHeight="true" outlineLevel="0" collapsed="false">
      <c r="B178" s="40"/>
      <c r="C178" s="41"/>
      <c r="F178" s="41"/>
      <c r="I178" s="43"/>
    </row>
    <row r="179" customFormat="false" ht="15" hidden="false" customHeight="true" outlineLevel="0" collapsed="false">
      <c r="B179" s="40"/>
      <c r="C179" s="41"/>
      <c r="F179" s="41"/>
      <c r="I179" s="43"/>
    </row>
    <row r="180" customFormat="false" ht="15" hidden="false" customHeight="true" outlineLevel="0" collapsed="false">
      <c r="B180" s="40"/>
      <c r="C180" s="41"/>
      <c r="F180" s="41"/>
      <c r="I180" s="43"/>
    </row>
    <row r="181" customFormat="false" ht="15" hidden="false" customHeight="true" outlineLevel="0" collapsed="false">
      <c r="B181" s="40"/>
      <c r="C181" s="41"/>
      <c r="F181" s="41"/>
      <c r="I181" s="43"/>
    </row>
    <row r="182" customFormat="false" ht="15" hidden="false" customHeight="true" outlineLevel="0" collapsed="false">
      <c r="B182" s="40"/>
      <c r="C182" s="41"/>
      <c r="F182" s="41"/>
      <c r="I182" s="43"/>
    </row>
    <row r="183" customFormat="false" ht="15" hidden="false" customHeight="true" outlineLevel="0" collapsed="false">
      <c r="B183" s="40"/>
      <c r="C183" s="41"/>
      <c r="F183" s="41"/>
      <c r="I183" s="43"/>
    </row>
    <row r="184" customFormat="false" ht="15" hidden="false" customHeight="true" outlineLevel="0" collapsed="false">
      <c r="B184" s="40"/>
      <c r="C184" s="41"/>
      <c r="F184" s="41"/>
      <c r="I184" s="43"/>
    </row>
    <row r="185" customFormat="false" ht="15" hidden="false" customHeight="true" outlineLevel="0" collapsed="false">
      <c r="B185" s="40"/>
      <c r="C185" s="41"/>
      <c r="F185" s="41"/>
      <c r="I185" s="43"/>
    </row>
    <row r="186" customFormat="false" ht="15" hidden="false" customHeight="true" outlineLevel="0" collapsed="false">
      <c r="C186" s="41"/>
      <c r="F186" s="41"/>
      <c r="I186" s="43"/>
    </row>
    <row r="187" customFormat="false" ht="15" hidden="false" customHeight="true" outlineLevel="0" collapsed="false">
      <c r="C187" s="41"/>
      <c r="F187" s="41"/>
      <c r="I187" s="43"/>
    </row>
    <row r="188" customFormat="false" ht="15" hidden="false" customHeight="true" outlineLevel="0" collapsed="false">
      <c r="C188" s="41"/>
      <c r="F188" s="41"/>
      <c r="I188" s="43"/>
    </row>
    <row r="189" customFormat="false" ht="15" hidden="false" customHeight="true" outlineLevel="0" collapsed="false">
      <c r="C189" s="41"/>
      <c r="F189" s="41"/>
      <c r="I189" s="43"/>
    </row>
    <row r="190" customFormat="false" ht="15" hidden="false" customHeight="true" outlineLevel="0" collapsed="false">
      <c r="C190" s="41"/>
      <c r="F190" s="41"/>
      <c r="I190" s="43"/>
    </row>
    <row r="191" customFormat="false" ht="15" hidden="false" customHeight="true" outlineLevel="0" collapsed="false">
      <c r="B191" s="40"/>
      <c r="C191" s="41"/>
      <c r="D191" s="51"/>
      <c r="F191" s="41"/>
      <c r="H191" s="43"/>
      <c r="I191" s="43"/>
    </row>
    <row r="192" customFormat="false" ht="15" hidden="false" customHeight="true" outlineLevel="0" collapsed="false">
      <c r="B192" s="40"/>
      <c r="C192" s="41"/>
      <c r="F192" s="41"/>
      <c r="I192" s="43"/>
    </row>
    <row r="193" customFormat="false" ht="15" hidden="false" customHeight="true" outlineLevel="0" collapsed="false">
      <c r="B193" s="40"/>
      <c r="C193" s="41"/>
      <c r="F193" s="41"/>
      <c r="I193" s="43"/>
    </row>
    <row r="194" customFormat="false" ht="15" hidden="false" customHeight="true" outlineLevel="0" collapsed="false">
      <c r="B194" s="40"/>
      <c r="C194" s="41"/>
      <c r="F194" s="41"/>
      <c r="I194" s="43"/>
    </row>
    <row r="195" customFormat="false" ht="15" hidden="false" customHeight="true" outlineLevel="0" collapsed="false">
      <c r="B195" s="40"/>
      <c r="C195" s="41"/>
      <c r="F195" s="41"/>
      <c r="I195" s="43"/>
    </row>
    <row r="196" customFormat="false" ht="15" hidden="false" customHeight="true" outlineLevel="0" collapsed="false">
      <c r="B196" s="40"/>
      <c r="C196" s="41"/>
      <c r="F196" s="41"/>
      <c r="I196" s="43"/>
    </row>
    <row r="197" customFormat="false" ht="15" hidden="false" customHeight="true" outlineLevel="0" collapsed="false">
      <c r="B197" s="40"/>
      <c r="C197" s="41"/>
      <c r="F197" s="41"/>
      <c r="I197" s="43"/>
    </row>
    <row r="198" customFormat="false" ht="15" hidden="false" customHeight="true" outlineLevel="0" collapsed="false">
      <c r="B198" s="40"/>
      <c r="C198" s="41"/>
      <c r="F198" s="41"/>
      <c r="I198" s="43"/>
    </row>
    <row r="199" customFormat="false" ht="15" hidden="false" customHeight="true" outlineLevel="0" collapsed="false">
      <c r="B199" s="40"/>
      <c r="C199" s="41"/>
      <c r="F199" s="41"/>
      <c r="I199" s="43"/>
    </row>
    <row r="200" customFormat="false" ht="15" hidden="false" customHeight="true" outlineLevel="0" collapsed="false">
      <c r="B200" s="40"/>
      <c r="C200" s="41"/>
      <c r="F200" s="41"/>
      <c r="I200" s="43"/>
    </row>
    <row r="201" customFormat="false" ht="15" hidden="false" customHeight="true" outlineLevel="0" collapsed="false">
      <c r="B201" s="40"/>
      <c r="C201" s="41"/>
      <c r="F201" s="41"/>
      <c r="I201" s="43"/>
    </row>
    <row r="202" customFormat="false" ht="15" hidden="false" customHeight="true" outlineLevel="0" collapsed="false">
      <c r="B202" s="40"/>
      <c r="C202" s="41"/>
      <c r="F202" s="41"/>
      <c r="I202" s="43"/>
    </row>
    <row r="203" customFormat="false" ht="15" hidden="false" customHeight="true" outlineLevel="0" collapsed="false">
      <c r="B203" s="40"/>
      <c r="C203" s="41"/>
      <c r="F203" s="41"/>
      <c r="I203" s="43"/>
    </row>
    <row r="204" customFormat="false" ht="15" hidden="false" customHeight="true" outlineLevel="0" collapsed="false">
      <c r="C204" s="41"/>
      <c r="F204" s="41"/>
      <c r="I204" s="43"/>
    </row>
    <row r="205" customFormat="false" ht="15" hidden="false" customHeight="true" outlineLevel="0" collapsed="false">
      <c r="C205" s="41"/>
      <c r="F205" s="41"/>
      <c r="I205" s="43"/>
    </row>
    <row r="206" customFormat="false" ht="15" hidden="false" customHeight="true" outlineLevel="0" collapsed="false">
      <c r="C206" s="41"/>
      <c r="F206" s="41"/>
      <c r="I206" s="43"/>
    </row>
    <row r="207" customFormat="false" ht="15" hidden="false" customHeight="true" outlineLevel="0" collapsed="false">
      <c r="C207" s="41"/>
      <c r="F207" s="41"/>
      <c r="I207" s="43"/>
    </row>
    <row r="208" customFormat="false" ht="15" hidden="false" customHeight="true" outlineLevel="0" collapsed="false">
      <c r="C208" s="41"/>
      <c r="F208" s="41"/>
      <c r="I208" s="43"/>
    </row>
    <row r="209" customFormat="false" ht="15" hidden="false" customHeight="true" outlineLevel="0" collapsed="false">
      <c r="B209" s="40"/>
      <c r="C209" s="41"/>
      <c r="D209" s="51"/>
      <c r="F209" s="41"/>
      <c r="H209" s="53"/>
      <c r="I209" s="43"/>
    </row>
    <row r="210" customFormat="false" ht="15" hidden="false" customHeight="true" outlineLevel="0" collapsed="false">
      <c r="B210" s="40"/>
      <c r="C210" s="41"/>
      <c r="F210" s="41"/>
      <c r="I210" s="43"/>
    </row>
    <row r="211" customFormat="false" ht="15" hidden="false" customHeight="true" outlineLevel="0" collapsed="false">
      <c r="B211" s="40"/>
      <c r="C211" s="41"/>
      <c r="F211" s="41"/>
      <c r="I211" s="43"/>
    </row>
    <row r="212" customFormat="false" ht="15" hidden="false" customHeight="true" outlineLevel="0" collapsed="false">
      <c r="B212" s="40"/>
      <c r="C212" s="41"/>
      <c r="F212" s="41"/>
      <c r="I212" s="43"/>
    </row>
    <row r="213" customFormat="false" ht="15" hidden="false" customHeight="true" outlineLevel="0" collapsed="false">
      <c r="B213" s="40"/>
      <c r="C213" s="41"/>
      <c r="F213" s="41"/>
      <c r="I213" s="43"/>
    </row>
    <row r="214" customFormat="false" ht="15" hidden="false" customHeight="true" outlineLevel="0" collapsed="false">
      <c r="B214" s="40"/>
      <c r="C214" s="41"/>
      <c r="F214" s="41"/>
      <c r="I214" s="43"/>
    </row>
    <row r="215" customFormat="false" ht="15" hidden="false" customHeight="true" outlineLevel="0" collapsed="false">
      <c r="B215" s="40"/>
      <c r="C215" s="41"/>
      <c r="F215" s="41"/>
      <c r="I215" s="43"/>
      <c r="K215" s="43"/>
    </row>
    <row r="216" customFormat="false" ht="15" hidden="false" customHeight="true" outlineLevel="0" collapsed="false">
      <c r="B216" s="40"/>
      <c r="C216" s="41"/>
      <c r="F216" s="41"/>
      <c r="I216" s="43"/>
    </row>
    <row r="217" customFormat="false" ht="15" hidden="false" customHeight="true" outlineLevel="0" collapsed="false">
      <c r="B217" s="40"/>
      <c r="C217" s="41"/>
      <c r="F217" s="41"/>
      <c r="I217" s="43"/>
    </row>
    <row r="218" customFormat="false" ht="15" hidden="false" customHeight="true" outlineLevel="0" collapsed="false">
      <c r="B218" s="40"/>
      <c r="C218" s="41"/>
      <c r="F218" s="41"/>
      <c r="I218" s="43"/>
    </row>
    <row r="219" customFormat="false" ht="15" hidden="false" customHeight="true" outlineLevel="0" collapsed="false">
      <c r="B219" s="40"/>
      <c r="C219" s="41"/>
      <c r="F219" s="41"/>
      <c r="I219" s="43"/>
    </row>
    <row r="220" customFormat="false" ht="15" hidden="false" customHeight="true" outlineLevel="0" collapsed="false">
      <c r="B220" s="40"/>
      <c r="C220" s="41"/>
      <c r="F220" s="41"/>
      <c r="I220" s="43"/>
    </row>
    <row r="221" customFormat="false" ht="15" hidden="false" customHeight="true" outlineLevel="0" collapsed="false">
      <c r="B221" s="40"/>
      <c r="C221" s="41"/>
      <c r="F221" s="41"/>
      <c r="I221" s="43"/>
    </row>
    <row r="222" customFormat="false" ht="15" hidden="false" customHeight="true" outlineLevel="0" collapsed="false">
      <c r="C222" s="41"/>
      <c r="F222" s="41"/>
      <c r="I222" s="43"/>
    </row>
    <row r="223" customFormat="false" ht="15" hidden="false" customHeight="true" outlineLevel="0" collapsed="false">
      <c r="C223" s="41"/>
      <c r="F223" s="41"/>
      <c r="I223" s="43"/>
    </row>
    <row r="224" customFormat="false" ht="15" hidden="false" customHeight="true" outlineLevel="0" collapsed="false">
      <c r="C224" s="41"/>
      <c r="F224" s="41"/>
      <c r="I224" s="43"/>
    </row>
    <row r="225" customFormat="false" ht="15" hidden="false" customHeight="true" outlineLevel="0" collapsed="false">
      <c r="C225" s="41"/>
      <c r="F225" s="41"/>
      <c r="I225" s="43"/>
    </row>
    <row r="226" customFormat="false" ht="15" hidden="false" customHeight="true" outlineLevel="0" collapsed="false">
      <c r="F226" s="41"/>
      <c r="I226" s="43"/>
    </row>
    <row r="227" customFormat="false" ht="15" hidden="false" customHeight="true" outlineLevel="0" collapsed="false">
      <c r="B227" s="40"/>
      <c r="C227" s="41"/>
      <c r="D227" s="51"/>
      <c r="F227" s="41"/>
      <c r="I227" s="43"/>
    </row>
    <row r="228" customFormat="false" ht="15" hidden="false" customHeight="true" outlineLevel="0" collapsed="false">
      <c r="B228" s="40"/>
      <c r="C228" s="41"/>
      <c r="F228" s="41"/>
      <c r="I228" s="43"/>
    </row>
    <row r="229" customFormat="false" ht="15" hidden="false" customHeight="true" outlineLevel="0" collapsed="false">
      <c r="B229" s="55"/>
      <c r="C229" s="41"/>
      <c r="D229" s="51"/>
      <c r="F229" s="41"/>
      <c r="H229" s="56"/>
      <c r="I229" s="43"/>
    </row>
    <row r="230" customFormat="false" ht="15" hidden="false" customHeight="true" outlineLevel="0" collapsed="false">
      <c r="B230" s="40"/>
      <c r="C230" s="41"/>
      <c r="F230" s="41"/>
      <c r="I230" s="43"/>
    </row>
    <row r="231" customFormat="false" ht="15" hidden="false" customHeight="true" outlineLevel="0" collapsed="false">
      <c r="B231" s="57"/>
      <c r="C231" s="41"/>
      <c r="D231" s="55"/>
      <c r="F231" s="41"/>
      <c r="I231" s="43"/>
    </row>
    <row r="232" customFormat="false" ht="15" hidden="false" customHeight="true" outlineLevel="0" collapsed="false">
      <c r="B232" s="40"/>
      <c r="C232" s="41"/>
      <c r="E232" s="40"/>
      <c r="F232" s="41"/>
      <c r="I232" s="43"/>
    </row>
    <row r="233" customFormat="false" ht="15" hidden="false" customHeight="true" outlineLevel="0" collapsed="false">
      <c r="B233" s="40"/>
      <c r="C233" s="41"/>
      <c r="E233" s="40"/>
      <c r="F233" s="41"/>
      <c r="I233" s="43"/>
    </row>
    <row r="234" customFormat="false" ht="15" hidden="false" customHeight="true" outlineLevel="0" collapsed="false">
      <c r="B234" s="40"/>
      <c r="C234" s="41"/>
      <c r="E234" s="40"/>
      <c r="F234" s="41"/>
      <c r="I234" s="43"/>
    </row>
    <row r="235" customFormat="false" ht="15" hidden="false" customHeight="true" outlineLevel="0" collapsed="false">
      <c r="B235" s="40"/>
      <c r="C235" s="41"/>
      <c r="E235" s="40"/>
      <c r="F235" s="41"/>
      <c r="I235" s="43"/>
    </row>
    <row r="236" customFormat="false" ht="15" hidden="false" customHeight="true" outlineLevel="0" collapsed="false">
      <c r="B236" s="40"/>
      <c r="C236" s="41"/>
      <c r="E236" s="40"/>
      <c r="F236" s="41"/>
      <c r="I236" s="43"/>
    </row>
    <row r="237" customFormat="false" ht="15" hidden="false" customHeight="true" outlineLevel="0" collapsed="false">
      <c r="B237" s="40"/>
      <c r="C237" s="41"/>
      <c r="E237" s="40"/>
      <c r="F237" s="41"/>
      <c r="I237" s="43"/>
      <c r="O237" s="58"/>
    </row>
    <row r="238" customFormat="false" ht="15" hidden="false" customHeight="true" outlineLevel="0" collapsed="false">
      <c r="C238" s="41"/>
      <c r="F238" s="41"/>
      <c r="I238" s="43"/>
    </row>
    <row r="239" customFormat="false" ht="15" hidden="false" customHeight="true" outlineLevel="0" collapsed="false">
      <c r="C239" s="41"/>
      <c r="F239" s="41"/>
      <c r="I239" s="43"/>
    </row>
    <row r="240" customFormat="false" ht="15" hidden="false" customHeight="true" outlineLevel="0" collapsed="false">
      <c r="C240" s="41"/>
      <c r="F240" s="41"/>
      <c r="I240" s="43"/>
    </row>
    <row r="241" customFormat="false" ht="15" hidden="false" customHeight="true" outlineLevel="0" collapsed="false">
      <c r="C241" s="41"/>
      <c r="F241" s="41"/>
      <c r="I241" s="43"/>
    </row>
    <row r="242" customFormat="false" ht="15" hidden="false" customHeight="true" outlineLevel="0" collapsed="false">
      <c r="C242" s="41"/>
      <c r="F242" s="41"/>
      <c r="I242" s="43"/>
    </row>
    <row r="243" customFormat="false" ht="15" hidden="false" customHeight="true" outlineLevel="0" collapsed="false">
      <c r="C243" s="41"/>
      <c r="F243" s="41"/>
      <c r="I243" s="43"/>
    </row>
    <row r="244" customFormat="false" ht="15" hidden="false" customHeight="true" outlineLevel="0" collapsed="false">
      <c r="C244" s="41"/>
      <c r="F244" s="41"/>
      <c r="I244" s="43"/>
    </row>
    <row r="245" customFormat="false" ht="15" hidden="false" customHeight="true" outlineLevel="0" collapsed="false">
      <c r="C245" s="41"/>
      <c r="F245" s="41"/>
      <c r="I245" s="43"/>
    </row>
    <row r="246" customFormat="false" ht="15" hidden="false" customHeight="true" outlineLevel="0" collapsed="false">
      <c r="C246" s="41"/>
      <c r="F246" s="41"/>
      <c r="I246" s="43"/>
    </row>
    <row r="247" customFormat="false" ht="15" hidden="false" customHeight="true" outlineLevel="0" collapsed="false">
      <c r="C247" s="41"/>
      <c r="F247" s="41"/>
      <c r="I247" s="43"/>
    </row>
    <row r="248" customFormat="false" ht="15" hidden="false" customHeight="true" outlineLevel="0" collapsed="false">
      <c r="C248" s="41"/>
      <c r="F248" s="41"/>
      <c r="I248" s="43"/>
    </row>
    <row r="249" customFormat="false" ht="15" hidden="false" customHeight="true" outlineLevel="0" collapsed="false">
      <c r="C249" s="41"/>
      <c r="F249" s="41"/>
      <c r="I249" s="43"/>
    </row>
    <row r="250" customFormat="false" ht="15" hidden="false" customHeight="true" outlineLevel="0" collapsed="false">
      <c r="C250" s="41"/>
      <c r="F250" s="41"/>
      <c r="I250" s="43"/>
    </row>
    <row r="251" customFormat="false" ht="15" hidden="false" customHeight="true" outlineLevel="0" collapsed="false">
      <c r="C251" s="41"/>
      <c r="F251" s="41"/>
      <c r="I251" s="43"/>
    </row>
    <row r="252" customFormat="false" ht="15" hidden="false" customHeight="true" outlineLevel="0" collapsed="false">
      <c r="C252" s="41"/>
      <c r="F252" s="41"/>
      <c r="I252" s="43"/>
    </row>
    <row r="254" customFormat="false" ht="15" hidden="false" customHeight="true" outlineLevel="0" collapsed="false">
      <c r="B254" s="40"/>
      <c r="C254" s="41"/>
      <c r="D254" s="51"/>
      <c r="I254" s="43"/>
    </row>
    <row r="255" customFormat="false" ht="15" hidden="false" customHeight="true" outlineLevel="0" collapsed="false">
      <c r="B255" s="40"/>
      <c r="C255" s="41"/>
      <c r="I255" s="43"/>
    </row>
    <row r="256" customFormat="false" ht="15" hidden="false" customHeight="true" outlineLevel="0" collapsed="false">
      <c r="B256" s="40"/>
      <c r="C256" s="41"/>
      <c r="I256" s="43"/>
    </row>
    <row r="257" customFormat="false" ht="15" hidden="false" customHeight="true" outlineLevel="0" collapsed="false">
      <c r="B257" s="40"/>
      <c r="C257" s="41"/>
      <c r="F257" s="41"/>
      <c r="H257" s="56"/>
      <c r="I257" s="43"/>
    </row>
    <row r="258" customFormat="false" ht="15" hidden="false" customHeight="true" outlineLevel="0" collapsed="false">
      <c r="B258" s="40"/>
      <c r="C258" s="41"/>
      <c r="F258" s="41"/>
      <c r="I258" s="43"/>
    </row>
    <row r="259" customFormat="false" ht="15" hidden="false" customHeight="true" outlineLevel="0" collapsed="false">
      <c r="B259" s="40"/>
      <c r="C259" s="41"/>
      <c r="F259" s="41"/>
      <c r="I259" s="43"/>
    </row>
    <row r="260" customFormat="false" ht="15" hidden="false" customHeight="true" outlineLevel="0" collapsed="false">
      <c r="C260" s="41"/>
      <c r="F260" s="41"/>
      <c r="I260" s="43"/>
    </row>
    <row r="261" customFormat="false" ht="15" hidden="false" customHeight="true" outlineLevel="0" collapsed="false">
      <c r="C261" s="41"/>
      <c r="F261" s="41"/>
      <c r="I261" s="43"/>
    </row>
    <row r="262" customFormat="false" ht="15" hidden="false" customHeight="true" outlineLevel="0" collapsed="false">
      <c r="C262" s="41"/>
      <c r="F262" s="41"/>
      <c r="I262" s="43"/>
    </row>
    <row r="263" customFormat="false" ht="15" hidden="false" customHeight="true" outlineLevel="0" collapsed="false">
      <c r="C263" s="41"/>
      <c r="F263" s="41"/>
      <c r="I263" s="43"/>
      <c r="K263" s="43"/>
    </row>
    <row r="264" customFormat="false" ht="15" hidden="false" customHeight="true" outlineLevel="0" collapsed="false">
      <c r="C264" s="41"/>
      <c r="F264" s="41"/>
      <c r="I264" s="43"/>
    </row>
    <row r="265" customFormat="false" ht="15" hidden="false" customHeight="true" outlineLevel="0" collapsed="false">
      <c r="C265" s="41"/>
      <c r="F265" s="41"/>
      <c r="I265" s="43"/>
    </row>
    <row r="266" customFormat="false" ht="15" hidden="false" customHeight="true" outlineLevel="0" collapsed="false">
      <c r="C266" s="41"/>
      <c r="F266" s="41"/>
      <c r="I266" s="43"/>
    </row>
    <row r="267" customFormat="false" ht="15" hidden="false" customHeight="true" outlineLevel="0" collapsed="false">
      <c r="C267" s="41"/>
      <c r="F267" s="41"/>
      <c r="I267" s="43"/>
    </row>
    <row r="268" customFormat="false" ht="15" hidden="false" customHeight="true" outlineLevel="0" collapsed="false">
      <c r="C268" s="41"/>
      <c r="F268" s="41"/>
      <c r="I268" s="43"/>
    </row>
    <row r="269" customFormat="false" ht="15" hidden="false" customHeight="true" outlineLevel="0" collapsed="false">
      <c r="C269" s="41"/>
      <c r="F269" s="41"/>
      <c r="I269" s="43"/>
    </row>
    <row r="270" customFormat="false" ht="15" hidden="false" customHeight="true" outlineLevel="0" collapsed="false">
      <c r="C270" s="41"/>
      <c r="F270" s="41"/>
      <c r="I270" s="43"/>
    </row>
    <row r="271" customFormat="false" ht="15" hidden="false" customHeight="true" outlineLevel="0" collapsed="false">
      <c r="C271" s="41"/>
      <c r="F271" s="41"/>
      <c r="I271" s="43"/>
    </row>
    <row r="272" customFormat="false" ht="15" hidden="false" customHeight="true" outlineLevel="0" collapsed="false">
      <c r="C272" s="41"/>
      <c r="F272" s="41"/>
      <c r="I272" s="43"/>
    </row>
    <row r="273" customFormat="false" ht="15" hidden="false" customHeight="true" outlineLevel="0" collapsed="false">
      <c r="C273" s="41"/>
      <c r="F273" s="41"/>
      <c r="I273" s="43"/>
    </row>
    <row r="274" customFormat="false" ht="15" hidden="false" customHeight="true" outlineLevel="0" collapsed="false">
      <c r="C274" s="41"/>
      <c r="F274" s="41"/>
      <c r="I274" s="43"/>
    </row>
    <row r="275" customFormat="false" ht="15" hidden="false" customHeight="true" outlineLevel="0" collapsed="false">
      <c r="C275" s="41"/>
      <c r="F275" s="41"/>
      <c r="I275" s="43"/>
      <c r="K275" s="43"/>
    </row>
    <row r="276" customFormat="false" ht="15" hidden="false" customHeight="true" outlineLevel="0" collapsed="false">
      <c r="B276" s="40"/>
      <c r="C276" s="41"/>
      <c r="F276" s="41"/>
      <c r="I276" s="43"/>
    </row>
    <row r="277" customFormat="false" ht="15" hidden="false" customHeight="true" outlineLevel="0" collapsed="false">
      <c r="B277" s="40"/>
      <c r="C277" s="41"/>
      <c r="F277" s="41"/>
      <c r="I277" s="43"/>
    </row>
    <row r="278" customFormat="false" ht="15" hidden="false" customHeight="true" outlineLevel="0" collapsed="false">
      <c r="B278" s="40"/>
      <c r="C278" s="41"/>
      <c r="F278" s="41"/>
    </row>
    <row r="279" customFormat="false" ht="15" hidden="false" customHeight="true" outlineLevel="0" collapsed="false">
      <c r="B279" s="40"/>
      <c r="C279" s="41"/>
      <c r="F279" s="41"/>
    </row>
    <row r="280" customFormat="false" ht="15" hidden="false" customHeight="true" outlineLevel="0" collapsed="false">
      <c r="B280" s="40"/>
      <c r="C280" s="41"/>
      <c r="F280" s="41"/>
    </row>
    <row r="281" customFormat="false" ht="15" hidden="false" customHeight="true" outlineLevel="0" collapsed="false">
      <c r="B281" s="40"/>
      <c r="C281" s="41"/>
      <c r="F281" s="41"/>
    </row>
    <row r="282" customFormat="false" ht="15" hidden="false" customHeight="true" outlineLevel="0" collapsed="false">
      <c r="C282" s="41"/>
      <c r="F282" s="41"/>
    </row>
    <row r="283" customFormat="false" ht="15" hidden="false" customHeight="true" outlineLevel="0" collapsed="false">
      <c r="C283" s="41"/>
      <c r="F283" s="41"/>
    </row>
    <row r="284" customFormat="false" ht="15" hidden="false" customHeight="true" outlineLevel="0" collapsed="false">
      <c r="C284" s="41"/>
      <c r="F284" s="41"/>
    </row>
    <row r="285" customFormat="false" ht="15" hidden="false" customHeight="true" outlineLevel="0" collapsed="false">
      <c r="C285" s="41"/>
      <c r="F285" s="41"/>
    </row>
    <row r="286" customFormat="false" ht="15" hidden="false" customHeight="true" outlineLevel="0" collapsed="false">
      <c r="C286" s="41"/>
      <c r="F286" s="41"/>
    </row>
    <row r="287" customFormat="false" ht="15" hidden="false" customHeight="true" outlineLevel="0" collapsed="false">
      <c r="C287" s="41"/>
      <c r="F287" s="41"/>
    </row>
    <row r="288" customFormat="false" ht="15" hidden="false" customHeight="true" outlineLevel="0" collapsed="false">
      <c r="C288" s="41"/>
      <c r="F288" s="41"/>
    </row>
    <row r="289" customFormat="false" ht="15" hidden="false" customHeight="true" outlineLevel="0" collapsed="false">
      <c r="C289" s="41"/>
      <c r="F289" s="41"/>
    </row>
    <row r="290" customFormat="false" ht="15" hidden="false" customHeight="true" outlineLevel="0" collapsed="false">
      <c r="C290" s="41"/>
      <c r="F290" s="41"/>
    </row>
    <row r="291" customFormat="false" ht="15" hidden="false" customHeight="true" outlineLevel="0" collapsed="false">
      <c r="C291" s="41"/>
      <c r="F291" s="41"/>
    </row>
    <row r="292" customFormat="false" ht="15" hidden="false" customHeight="true" outlineLevel="0" collapsed="false">
      <c r="C292" s="41"/>
      <c r="F292" s="41"/>
    </row>
    <row r="293" customFormat="false" ht="15" hidden="false" customHeight="true" outlineLevel="0" collapsed="false">
      <c r="C293" s="41"/>
      <c r="F293" s="41"/>
    </row>
    <row r="294" customFormat="false" ht="15" hidden="false" customHeight="true" outlineLevel="0" collapsed="false">
      <c r="F294" s="41"/>
    </row>
    <row r="295" customFormat="false" ht="15" hidden="false" customHeight="true" outlineLevel="0" collapsed="false">
      <c r="F295" s="41"/>
    </row>
    <row r="296" customFormat="false" ht="15" hidden="false" customHeight="true" outlineLevel="0" collapsed="false">
      <c r="F296" s="41"/>
    </row>
    <row r="298" customFormat="false" ht="15" hidden="false" customHeight="true" outlineLevel="0" collapsed="false">
      <c r="B298" s="40"/>
      <c r="C298" s="41"/>
      <c r="F298" s="41"/>
    </row>
    <row r="299" customFormat="false" ht="15" hidden="false" customHeight="true" outlineLevel="0" collapsed="false">
      <c r="B299" s="40"/>
      <c r="C299" s="41"/>
      <c r="F299" s="41"/>
    </row>
    <row r="300" customFormat="false" ht="15" hidden="false" customHeight="true" outlineLevel="0" collapsed="false">
      <c r="B300" s="40"/>
      <c r="C300" s="41"/>
      <c r="F300" s="41"/>
    </row>
    <row r="301" customFormat="false" ht="15" hidden="false" customHeight="true" outlineLevel="0" collapsed="false">
      <c r="B301" s="40"/>
      <c r="C301" s="41"/>
      <c r="F301" s="41"/>
    </row>
    <row r="302" customFormat="false" ht="15" hidden="false" customHeight="true" outlineLevel="0" collapsed="false">
      <c r="B302" s="40"/>
      <c r="C302" s="41"/>
      <c r="F302" s="41"/>
    </row>
    <row r="303" customFormat="false" ht="15" hidden="false" customHeight="true" outlineLevel="0" collapsed="false">
      <c r="B303" s="40"/>
      <c r="C303" s="41"/>
      <c r="F303" s="41"/>
    </row>
    <row r="304" customFormat="false" ht="15" hidden="false" customHeight="true" outlineLevel="0" collapsed="false">
      <c r="C304" s="41"/>
      <c r="F304" s="41"/>
    </row>
    <row r="305" customFormat="false" ht="15" hidden="false" customHeight="true" outlineLevel="0" collapsed="false">
      <c r="C305" s="41"/>
      <c r="F305" s="41"/>
    </row>
    <row r="306" customFormat="false" ht="15" hidden="false" customHeight="true" outlineLevel="0" collapsed="false">
      <c r="C306" s="41"/>
      <c r="F306" s="41"/>
    </row>
    <row r="307" customFormat="false" ht="15" hidden="false" customHeight="true" outlineLevel="0" collapsed="false">
      <c r="C307" s="41"/>
      <c r="F307" s="41"/>
    </row>
    <row r="308" customFormat="false" ht="15" hidden="false" customHeight="true" outlineLevel="0" collapsed="false">
      <c r="C308" s="41"/>
      <c r="F308" s="41"/>
    </row>
    <row r="309" customFormat="false" ht="15" hidden="false" customHeight="true" outlineLevel="0" collapsed="false">
      <c r="C309" s="41"/>
      <c r="F309" s="41"/>
    </row>
    <row r="310" customFormat="false" ht="15" hidden="false" customHeight="true" outlineLevel="0" collapsed="false">
      <c r="C310" s="41"/>
      <c r="F310" s="41"/>
    </row>
    <row r="311" customFormat="false" ht="15" hidden="false" customHeight="true" outlineLevel="0" collapsed="false">
      <c r="C311" s="41"/>
      <c r="F311" s="41"/>
      <c r="AI311" s="59"/>
      <c r="AJ311" s="59"/>
      <c r="AK311" s="60"/>
      <c r="AL311" s="60"/>
      <c r="AM311" s="59"/>
    </row>
    <row r="312" customFormat="false" ht="15" hidden="false" customHeight="true" outlineLevel="0" collapsed="false">
      <c r="C312" s="41"/>
      <c r="F312" s="41"/>
      <c r="AI312" s="59"/>
      <c r="AJ312" s="59"/>
      <c r="AK312" s="59"/>
      <c r="AL312" s="59"/>
      <c r="AM312" s="59"/>
    </row>
    <row r="313" customFormat="false" ht="15" hidden="false" customHeight="true" outlineLevel="0" collapsed="false">
      <c r="C313" s="41"/>
      <c r="F313" s="41"/>
    </row>
    <row r="314" customFormat="false" ht="15" hidden="false" customHeight="true" outlineLevel="0" collapsed="false">
      <c r="C314" s="41"/>
    </row>
    <row r="315" customFormat="false" ht="15" hidden="false" customHeight="true" outlineLevel="0" collapsed="false">
      <c r="C315" s="41"/>
    </row>
    <row r="316" customFormat="false" ht="15" hidden="false" customHeight="true" outlineLevel="0" collapsed="false">
      <c r="F316" s="41"/>
    </row>
    <row r="320" customFormat="false" ht="15" hidden="false" customHeight="true" outlineLevel="0" collapsed="false">
      <c r="B320" s="40"/>
      <c r="C320" s="41"/>
      <c r="F320" s="41"/>
    </row>
    <row r="321" customFormat="false" ht="15" hidden="false" customHeight="true" outlineLevel="0" collapsed="false">
      <c r="B321" s="40"/>
      <c r="C321" s="41"/>
      <c r="F321" s="41"/>
    </row>
    <row r="322" customFormat="false" ht="15" hidden="false" customHeight="true" outlineLevel="0" collapsed="false">
      <c r="B322" s="40"/>
      <c r="C322" s="41"/>
      <c r="F322" s="41"/>
    </row>
    <row r="323" customFormat="false" ht="15" hidden="false" customHeight="true" outlineLevel="0" collapsed="false">
      <c r="B323" s="40"/>
      <c r="C323" s="41"/>
      <c r="F323" s="41"/>
    </row>
    <row r="324" customFormat="false" ht="15" hidden="false" customHeight="true" outlineLevel="0" collapsed="false">
      <c r="B324" s="40"/>
      <c r="C324" s="41"/>
      <c r="F324" s="41"/>
    </row>
    <row r="325" customFormat="false" ht="15" hidden="false" customHeight="true" outlineLevel="0" collapsed="false">
      <c r="B325" s="40"/>
      <c r="C325" s="41"/>
      <c r="F325" s="41"/>
    </row>
    <row r="326" customFormat="false" ht="15" hidden="false" customHeight="true" outlineLevel="0" collapsed="false">
      <c r="C326" s="41"/>
      <c r="F326" s="41"/>
    </row>
    <row r="327" customFormat="false" ht="15" hidden="false" customHeight="true" outlineLevel="0" collapsed="false">
      <c r="C327" s="41"/>
      <c r="F327" s="41"/>
    </row>
    <row r="328" customFormat="false" ht="15" hidden="false" customHeight="true" outlineLevel="0" collapsed="false">
      <c r="C328" s="41"/>
      <c r="F328" s="41"/>
    </row>
    <row r="329" customFormat="false" ht="15" hidden="false" customHeight="true" outlineLevel="0" collapsed="false">
      <c r="C329" s="41"/>
      <c r="F329" s="41"/>
    </row>
    <row r="330" customFormat="false" ht="15" hidden="false" customHeight="true" outlineLevel="0" collapsed="false">
      <c r="C330" s="41"/>
      <c r="F330" s="41"/>
    </row>
    <row r="331" customFormat="false" ht="15" hidden="false" customHeight="true" outlineLevel="0" collapsed="false">
      <c r="C331" s="41"/>
      <c r="F331" s="41"/>
    </row>
    <row r="332" customFormat="false" ht="15" hidden="false" customHeight="true" outlineLevel="0" collapsed="false">
      <c r="C332" s="41"/>
      <c r="F332" s="41"/>
    </row>
    <row r="333" customFormat="false" ht="15" hidden="false" customHeight="true" outlineLevel="0" collapsed="false">
      <c r="C333" s="41"/>
      <c r="F333" s="41"/>
    </row>
    <row r="334" customFormat="false" ht="15" hidden="false" customHeight="true" outlineLevel="0" collapsed="false">
      <c r="C334" s="41"/>
      <c r="F334" s="41"/>
    </row>
    <row r="335" customFormat="false" ht="15" hidden="false" customHeight="true" outlineLevel="0" collapsed="false">
      <c r="C335" s="41"/>
      <c r="F335" s="41"/>
    </row>
    <row r="336" customFormat="false" ht="15" hidden="false" customHeight="true" outlineLevel="0" collapsed="false">
      <c r="C336" s="41"/>
      <c r="F336" s="41"/>
    </row>
    <row r="337" customFormat="false" ht="15" hidden="false" customHeight="true" outlineLevel="0" collapsed="false">
      <c r="C337" s="41"/>
      <c r="F337" s="41"/>
    </row>
    <row r="338" customFormat="false" ht="15" hidden="false" customHeight="true" outlineLevel="0" collapsed="false">
      <c r="F338" s="41"/>
    </row>
    <row r="339" customFormat="false" ht="15" hidden="false" customHeight="true" outlineLevel="0" collapsed="false">
      <c r="F339" s="41"/>
    </row>
    <row r="340" customFormat="false" ht="15" hidden="false" customHeight="true" outlineLevel="0" collapsed="false">
      <c r="F340" s="41"/>
    </row>
    <row r="343" customFormat="false" ht="15" hidden="false" customHeight="true" outlineLevel="0" collapsed="false">
      <c r="B343" s="40"/>
      <c r="C343" s="41"/>
      <c r="F343" s="41"/>
    </row>
    <row r="344" customFormat="false" ht="15" hidden="false" customHeight="true" outlineLevel="0" collapsed="false">
      <c r="B344" s="40"/>
      <c r="C344" s="41"/>
      <c r="F344" s="41"/>
    </row>
    <row r="345" customFormat="false" ht="15" hidden="false" customHeight="true" outlineLevel="0" collapsed="false">
      <c r="B345" s="40"/>
      <c r="C345" s="41"/>
    </row>
    <row r="346" customFormat="false" ht="15" hidden="false" customHeight="true" outlineLevel="0" collapsed="false">
      <c r="B346" s="40"/>
      <c r="C346" s="41"/>
      <c r="F346" s="41"/>
    </row>
    <row r="347" customFormat="false" ht="15" hidden="false" customHeight="true" outlineLevel="0" collapsed="false">
      <c r="B347" s="40"/>
      <c r="C347" s="41"/>
      <c r="F347" s="41"/>
    </row>
    <row r="348" customFormat="false" ht="15" hidden="false" customHeight="true" outlineLevel="0" collapsed="false">
      <c r="B348" s="40"/>
      <c r="C348" s="41"/>
      <c r="F348" s="41"/>
    </row>
    <row r="349" customFormat="false" ht="15" hidden="false" customHeight="true" outlineLevel="0" collapsed="false">
      <c r="C349" s="41"/>
      <c r="F349" s="41"/>
    </row>
    <row r="350" customFormat="false" ht="15" hidden="false" customHeight="true" outlineLevel="0" collapsed="false">
      <c r="C350" s="41"/>
      <c r="F350" s="41"/>
    </row>
    <row r="351" customFormat="false" ht="15" hidden="false" customHeight="true" outlineLevel="0" collapsed="false">
      <c r="C351" s="41"/>
      <c r="F351" s="41"/>
    </row>
    <row r="352" customFormat="false" ht="15" hidden="false" customHeight="true" outlineLevel="0" collapsed="false">
      <c r="C352" s="41"/>
      <c r="F352" s="41"/>
    </row>
    <row r="353" customFormat="false" ht="15" hidden="false" customHeight="true" outlineLevel="0" collapsed="false">
      <c r="C353" s="41"/>
      <c r="F353" s="41"/>
    </row>
    <row r="354" customFormat="false" ht="15" hidden="false" customHeight="true" outlineLevel="0" collapsed="false">
      <c r="C354" s="41"/>
      <c r="F354" s="41"/>
    </row>
    <row r="355" customFormat="false" ht="15" hidden="false" customHeight="true" outlineLevel="0" collapsed="false">
      <c r="C355" s="41"/>
      <c r="F355" s="41"/>
    </row>
    <row r="356" customFormat="false" ht="15" hidden="false" customHeight="true" outlineLevel="0" collapsed="false">
      <c r="C356" s="41"/>
      <c r="F356" s="41"/>
    </row>
    <row r="357" customFormat="false" ht="15" hidden="false" customHeight="true" outlineLevel="0" collapsed="false">
      <c r="C357" s="41"/>
      <c r="F357" s="41"/>
    </row>
    <row r="358" customFormat="false" ht="15" hidden="false" customHeight="true" outlineLevel="0" collapsed="false">
      <c r="C358" s="41"/>
      <c r="F358" s="41"/>
    </row>
    <row r="359" customFormat="false" ht="15" hidden="false" customHeight="true" outlineLevel="0" collapsed="false">
      <c r="C359" s="41"/>
      <c r="F359" s="41"/>
    </row>
    <row r="360" customFormat="false" ht="15" hidden="false" customHeight="true" outlineLevel="0" collapsed="false">
      <c r="C360" s="41"/>
      <c r="F360" s="41"/>
    </row>
    <row r="361" customFormat="false" ht="15" hidden="false" customHeight="true" outlineLevel="0" collapsed="false">
      <c r="F361" s="41"/>
    </row>
    <row r="362" customFormat="false" ht="15" hidden="false" customHeight="true" outlineLevel="0" collapsed="false">
      <c r="F362" s="41"/>
    </row>
    <row r="363" customFormat="false" ht="15" hidden="false" customHeight="true" outlineLevel="0" collapsed="false">
      <c r="F363" s="41"/>
    </row>
    <row r="365" customFormat="false" ht="15" hidden="false" customHeight="true" outlineLevel="0" collapsed="false">
      <c r="B365" s="40"/>
      <c r="C365" s="41"/>
      <c r="D365" s="55"/>
      <c r="F365" s="41"/>
    </row>
    <row r="366" customFormat="false" ht="15" hidden="false" customHeight="true" outlineLevel="0" collapsed="false">
      <c r="B366" s="40"/>
      <c r="C366" s="41"/>
      <c r="F366" s="41"/>
    </row>
    <row r="367" customFormat="false" ht="15" hidden="false" customHeight="true" outlineLevel="0" collapsed="false">
      <c r="B367" s="40"/>
      <c r="C367" s="41"/>
      <c r="F367" s="41"/>
    </row>
    <row r="368" customFormat="false" ht="15" hidden="false" customHeight="true" outlineLevel="0" collapsed="false">
      <c r="B368" s="40"/>
      <c r="C368" s="41"/>
      <c r="F368" s="41"/>
    </row>
    <row r="369" customFormat="false" ht="15" hidden="false" customHeight="true" outlineLevel="0" collapsed="false">
      <c r="B369" s="40"/>
      <c r="C369" s="41"/>
      <c r="F369" s="41"/>
    </row>
    <row r="370" customFormat="false" ht="15" hidden="false" customHeight="true" outlineLevel="0" collapsed="false">
      <c r="B370" s="40"/>
      <c r="C370" s="41"/>
      <c r="F370" s="41"/>
    </row>
    <row r="371" customFormat="false" ht="15" hidden="false" customHeight="true" outlineLevel="0" collapsed="false">
      <c r="C371" s="41"/>
      <c r="F371" s="41"/>
    </row>
    <row r="372" customFormat="false" ht="15" hidden="false" customHeight="true" outlineLevel="0" collapsed="false">
      <c r="C372" s="41"/>
      <c r="F372" s="41"/>
    </row>
    <row r="373" customFormat="false" ht="15" hidden="false" customHeight="true" outlineLevel="0" collapsed="false">
      <c r="C373" s="41"/>
      <c r="F373" s="41"/>
    </row>
    <row r="374" customFormat="false" ht="15" hidden="false" customHeight="true" outlineLevel="0" collapsed="false">
      <c r="C374" s="41"/>
      <c r="F374" s="41"/>
    </row>
    <row r="375" customFormat="false" ht="15" hidden="false" customHeight="true" outlineLevel="0" collapsed="false">
      <c r="C375" s="41"/>
      <c r="F375" s="41"/>
    </row>
    <row r="376" customFormat="false" ht="15" hidden="false" customHeight="true" outlineLevel="0" collapsed="false">
      <c r="C376" s="41"/>
      <c r="F376" s="41"/>
    </row>
    <row r="377" customFormat="false" ht="15" hidden="false" customHeight="true" outlineLevel="0" collapsed="false">
      <c r="C377" s="41"/>
      <c r="F377" s="41"/>
    </row>
    <row r="378" customFormat="false" ht="15" hidden="false" customHeight="true" outlineLevel="0" collapsed="false">
      <c r="C378" s="41"/>
      <c r="F378" s="41"/>
    </row>
    <row r="379" customFormat="false" ht="15" hidden="false" customHeight="true" outlineLevel="0" collapsed="false">
      <c r="C379" s="41"/>
      <c r="F379" s="41"/>
    </row>
    <row r="380" customFormat="false" ht="15" hidden="false" customHeight="true" outlineLevel="0" collapsed="false">
      <c r="C380" s="41"/>
      <c r="F380" s="41"/>
    </row>
    <row r="381" customFormat="false" ht="15" hidden="false" customHeight="true" outlineLevel="0" collapsed="false">
      <c r="C381" s="41"/>
      <c r="F381" s="41"/>
    </row>
    <row r="382" customFormat="false" ht="15" hidden="false" customHeight="true" outlineLevel="0" collapsed="false">
      <c r="C382" s="41"/>
      <c r="F382" s="41"/>
    </row>
    <row r="383" customFormat="false" ht="15" hidden="false" customHeight="true" outlineLevel="0" collapsed="false">
      <c r="C383" s="41"/>
      <c r="F383" s="41"/>
    </row>
    <row r="384" customFormat="false" ht="15" hidden="false" customHeight="true" outlineLevel="0" collapsed="false">
      <c r="C384" s="41"/>
      <c r="F384" s="41"/>
    </row>
    <row r="385" customFormat="false" ht="15" hidden="false" customHeight="true" outlineLevel="0" collapsed="false">
      <c r="C385" s="41"/>
      <c r="F385" s="41"/>
    </row>
    <row r="386" customFormat="false" ht="15" hidden="false" customHeight="true" outlineLevel="0" collapsed="false">
      <c r="C386" s="41"/>
    </row>
    <row r="387" customFormat="false" ht="15" hidden="false" customHeight="true" outlineLevel="0" collapsed="false">
      <c r="B387" s="40"/>
      <c r="C387" s="41"/>
      <c r="F387" s="41"/>
    </row>
    <row r="388" customFormat="false" ht="15" hidden="false" customHeight="true" outlineLevel="0" collapsed="false">
      <c r="B388" s="40"/>
      <c r="C388" s="41"/>
      <c r="F388" s="41"/>
    </row>
    <row r="389" customFormat="false" ht="15" hidden="false" customHeight="true" outlineLevel="0" collapsed="false">
      <c r="B389" s="40"/>
      <c r="C389" s="41"/>
      <c r="F389" s="41"/>
    </row>
    <row r="390" customFormat="false" ht="15" hidden="false" customHeight="true" outlineLevel="0" collapsed="false">
      <c r="B390" s="40"/>
      <c r="C390" s="41"/>
      <c r="F390" s="41"/>
    </row>
    <row r="391" customFormat="false" ht="15" hidden="false" customHeight="true" outlineLevel="0" collapsed="false">
      <c r="B391" s="40"/>
      <c r="C391" s="41"/>
      <c r="F391" s="41"/>
    </row>
    <row r="392" customFormat="false" ht="15" hidden="false" customHeight="true" outlineLevel="0" collapsed="false">
      <c r="B392" s="40"/>
      <c r="C392" s="41"/>
      <c r="F392" s="41"/>
    </row>
    <row r="393" customFormat="false" ht="15" hidden="false" customHeight="true" outlineLevel="0" collapsed="false">
      <c r="C393" s="41"/>
      <c r="F393" s="41"/>
    </row>
    <row r="394" customFormat="false" ht="15" hidden="false" customHeight="true" outlineLevel="0" collapsed="false">
      <c r="C394" s="41"/>
      <c r="F394" s="41"/>
    </row>
    <row r="395" customFormat="false" ht="15" hidden="false" customHeight="true" outlineLevel="0" collapsed="false">
      <c r="C395" s="41"/>
      <c r="F395" s="41"/>
    </row>
    <row r="396" customFormat="false" ht="15" hidden="false" customHeight="true" outlineLevel="0" collapsed="false">
      <c r="C396" s="41"/>
      <c r="F396" s="41"/>
    </row>
    <row r="397" customFormat="false" ht="15" hidden="false" customHeight="true" outlineLevel="0" collapsed="false">
      <c r="C397" s="41"/>
      <c r="F397" s="41"/>
    </row>
    <row r="398" customFormat="false" ht="15" hidden="false" customHeight="true" outlineLevel="0" collapsed="false">
      <c r="C398" s="41"/>
      <c r="F398" s="41"/>
    </row>
    <row r="399" customFormat="false" ht="15" hidden="false" customHeight="true" outlineLevel="0" collapsed="false">
      <c r="C399" s="41"/>
      <c r="F399" s="41"/>
    </row>
    <row r="400" customFormat="false" ht="15" hidden="false" customHeight="true" outlineLevel="0" collapsed="false">
      <c r="C400" s="41"/>
      <c r="F400" s="41"/>
    </row>
    <row r="401" customFormat="false" ht="15" hidden="false" customHeight="true" outlineLevel="0" collapsed="false">
      <c r="C401" s="41"/>
      <c r="F401" s="41"/>
    </row>
    <row r="402" customFormat="false" ht="15" hidden="false" customHeight="true" outlineLevel="0" collapsed="false">
      <c r="C402" s="41"/>
      <c r="F402" s="41"/>
    </row>
    <row r="403" customFormat="false" ht="15" hidden="false" customHeight="true" outlineLevel="0" collapsed="false">
      <c r="C403" s="41"/>
      <c r="F403" s="41"/>
    </row>
    <row r="404" customFormat="false" ht="15" hidden="false" customHeight="true" outlineLevel="0" collapsed="false">
      <c r="C404" s="41"/>
      <c r="F404" s="41"/>
    </row>
    <row r="405" customFormat="false" ht="15" hidden="false" customHeight="true" outlineLevel="0" collapsed="false">
      <c r="C405" s="41"/>
      <c r="F405" s="41"/>
    </row>
    <row r="406" customFormat="false" ht="15" hidden="false" customHeight="true" outlineLevel="0" collapsed="false">
      <c r="C406" s="41"/>
      <c r="F406" s="41"/>
    </row>
    <row r="407" customFormat="false" ht="15" hidden="false" customHeight="true" outlineLevel="0" collapsed="false">
      <c r="C407" s="41"/>
      <c r="F407" s="41"/>
    </row>
    <row r="408" customFormat="false" ht="15" hidden="false" customHeight="true" outlineLevel="0" collapsed="false">
      <c r="B408" s="40"/>
      <c r="C408" s="41"/>
      <c r="F408" s="41"/>
    </row>
    <row r="409" customFormat="false" ht="15" hidden="false" customHeight="true" outlineLevel="0" collapsed="false">
      <c r="B409" s="40"/>
      <c r="C409" s="41"/>
      <c r="F409" s="41"/>
    </row>
    <row r="410" customFormat="false" ht="15" hidden="false" customHeight="true" outlineLevel="0" collapsed="false">
      <c r="B410" s="40"/>
      <c r="C410" s="41"/>
      <c r="F410" s="41"/>
    </row>
    <row r="411" customFormat="false" ht="15" hidden="false" customHeight="true" outlineLevel="0" collapsed="false">
      <c r="B411" s="40"/>
      <c r="C411" s="41"/>
      <c r="F411" s="41"/>
    </row>
    <row r="412" customFormat="false" ht="15" hidden="false" customHeight="true" outlineLevel="0" collapsed="false">
      <c r="B412" s="40"/>
      <c r="C412" s="41"/>
      <c r="F412" s="41"/>
    </row>
    <row r="413" customFormat="false" ht="15" hidden="false" customHeight="true" outlineLevel="0" collapsed="false">
      <c r="B413" s="40"/>
      <c r="C413" s="41"/>
      <c r="F413" s="41"/>
    </row>
    <row r="414" customFormat="false" ht="15" hidden="false" customHeight="true" outlineLevel="0" collapsed="false">
      <c r="C414" s="41"/>
      <c r="F414" s="41"/>
    </row>
    <row r="415" customFormat="false" ht="15" hidden="false" customHeight="true" outlineLevel="0" collapsed="false">
      <c r="C415" s="41"/>
      <c r="F415" s="41"/>
    </row>
    <row r="416" customFormat="false" ht="15" hidden="false" customHeight="true" outlineLevel="0" collapsed="false">
      <c r="C416" s="41"/>
      <c r="F416" s="41"/>
    </row>
    <row r="417" customFormat="false" ht="15" hidden="false" customHeight="true" outlineLevel="0" collapsed="false">
      <c r="C417" s="41"/>
      <c r="F417" s="41"/>
    </row>
    <row r="418" customFormat="false" ht="15" hidden="false" customHeight="true" outlineLevel="0" collapsed="false">
      <c r="C418" s="41"/>
      <c r="F418" s="41"/>
    </row>
    <row r="419" customFormat="false" ht="15" hidden="false" customHeight="true" outlineLevel="0" collapsed="false">
      <c r="C419" s="41"/>
      <c r="F419" s="41"/>
    </row>
    <row r="420" customFormat="false" ht="15" hidden="false" customHeight="true" outlineLevel="0" collapsed="false">
      <c r="C420" s="41"/>
      <c r="F420" s="41"/>
    </row>
    <row r="421" customFormat="false" ht="15" hidden="false" customHeight="true" outlineLevel="0" collapsed="false">
      <c r="C421" s="41"/>
      <c r="F421" s="41"/>
    </row>
    <row r="422" customFormat="false" ht="15" hidden="false" customHeight="true" outlineLevel="0" collapsed="false">
      <c r="C422" s="41"/>
      <c r="F422" s="41"/>
    </row>
    <row r="423" customFormat="false" ht="15" hidden="false" customHeight="true" outlineLevel="0" collapsed="false">
      <c r="C423" s="41"/>
      <c r="F423" s="41"/>
    </row>
    <row r="424" customFormat="false" ht="15" hidden="false" customHeight="true" outlineLevel="0" collapsed="false">
      <c r="C424" s="41"/>
      <c r="F424" s="41"/>
    </row>
    <row r="425" customFormat="false" ht="15" hidden="false" customHeight="true" outlineLevel="0" collapsed="false">
      <c r="C425" s="41"/>
      <c r="F425" s="41"/>
    </row>
    <row r="426" customFormat="false" ht="15" hidden="false" customHeight="true" outlineLevel="0" collapsed="false">
      <c r="C426" s="41"/>
      <c r="F426" s="41"/>
    </row>
    <row r="427" customFormat="false" ht="15" hidden="false" customHeight="true" outlineLevel="0" collapsed="false">
      <c r="C427" s="41"/>
      <c r="F427" s="41"/>
    </row>
    <row r="428" customFormat="false" ht="15" hidden="false" customHeight="true" outlineLevel="0" collapsed="false">
      <c r="C428" s="41"/>
      <c r="F428" s="41"/>
    </row>
    <row r="429" customFormat="false" ht="15" hidden="false" customHeight="true" outlineLevel="0" collapsed="false">
      <c r="B429" s="40"/>
      <c r="C429" s="41"/>
      <c r="F429" s="41"/>
    </row>
    <row r="430" customFormat="false" ht="15" hidden="false" customHeight="true" outlineLevel="0" collapsed="false">
      <c r="B430" s="40"/>
      <c r="C430" s="41"/>
      <c r="F430" s="41"/>
    </row>
    <row r="431" customFormat="false" ht="15" hidden="false" customHeight="true" outlineLevel="0" collapsed="false">
      <c r="B431" s="40"/>
      <c r="C431" s="41"/>
      <c r="F431" s="41"/>
    </row>
    <row r="432" customFormat="false" ht="15" hidden="false" customHeight="true" outlineLevel="0" collapsed="false">
      <c r="B432" s="40"/>
      <c r="C432" s="41"/>
      <c r="F432" s="41"/>
    </row>
    <row r="433" customFormat="false" ht="15" hidden="false" customHeight="true" outlineLevel="0" collapsed="false">
      <c r="B433" s="40"/>
      <c r="C433" s="41"/>
      <c r="F433" s="41"/>
    </row>
    <row r="434" customFormat="false" ht="15" hidden="false" customHeight="true" outlineLevel="0" collapsed="false">
      <c r="B434" s="40"/>
      <c r="C434" s="41"/>
      <c r="F434" s="41"/>
    </row>
    <row r="435" customFormat="false" ht="15" hidden="false" customHeight="true" outlineLevel="0" collapsed="false">
      <c r="C435" s="41"/>
      <c r="F435" s="41"/>
    </row>
    <row r="436" customFormat="false" ht="15" hidden="false" customHeight="true" outlineLevel="0" collapsed="false">
      <c r="C436" s="41"/>
      <c r="F436" s="41"/>
    </row>
    <row r="437" customFormat="false" ht="15" hidden="false" customHeight="true" outlineLevel="0" collapsed="false">
      <c r="C437" s="41"/>
      <c r="F437" s="41"/>
    </row>
    <row r="438" customFormat="false" ht="15" hidden="false" customHeight="true" outlineLevel="0" collapsed="false">
      <c r="C438" s="41"/>
      <c r="F438" s="41"/>
    </row>
    <row r="439" customFormat="false" ht="15" hidden="false" customHeight="true" outlineLevel="0" collapsed="false">
      <c r="C439" s="41"/>
      <c r="F439" s="41"/>
    </row>
    <row r="440" customFormat="false" ht="15" hidden="false" customHeight="true" outlineLevel="0" collapsed="false">
      <c r="C440" s="41"/>
      <c r="F440" s="41"/>
    </row>
    <row r="441" customFormat="false" ht="15" hidden="false" customHeight="true" outlineLevel="0" collapsed="false">
      <c r="C441" s="41"/>
      <c r="F441" s="41"/>
    </row>
    <row r="442" customFormat="false" ht="15" hidden="false" customHeight="true" outlineLevel="0" collapsed="false">
      <c r="C442" s="41"/>
      <c r="F442" s="41"/>
    </row>
    <row r="443" customFormat="false" ht="15" hidden="false" customHeight="true" outlineLevel="0" collapsed="false">
      <c r="C443" s="41"/>
      <c r="F443" s="41"/>
    </row>
    <row r="444" customFormat="false" ht="15" hidden="false" customHeight="true" outlineLevel="0" collapsed="false">
      <c r="C444" s="41"/>
      <c r="F444" s="41"/>
    </row>
    <row r="445" customFormat="false" ht="15" hidden="false" customHeight="true" outlineLevel="0" collapsed="false">
      <c r="C445" s="41"/>
      <c r="F445" s="41"/>
    </row>
    <row r="446" customFormat="false" ht="15" hidden="false" customHeight="true" outlineLevel="0" collapsed="false">
      <c r="C446" s="41"/>
      <c r="F446" s="41"/>
    </row>
    <row r="447" customFormat="false" ht="15" hidden="false" customHeight="true" outlineLevel="0" collapsed="false">
      <c r="C447" s="41"/>
      <c r="F447" s="41"/>
    </row>
    <row r="448" customFormat="false" ht="15" hidden="false" customHeight="true" outlineLevel="0" collapsed="false">
      <c r="C448" s="41"/>
      <c r="F448" s="41"/>
    </row>
    <row r="449" customFormat="false" ht="15" hidden="false" customHeight="true" outlineLevel="0" collapsed="false">
      <c r="C449" s="41"/>
      <c r="F449" s="41"/>
    </row>
    <row r="450" customFormat="false" ht="15" hidden="false" customHeight="true" outlineLevel="0" collapsed="false">
      <c r="B450" s="40"/>
      <c r="C450" s="41"/>
      <c r="F450" s="41"/>
    </row>
    <row r="451" customFormat="false" ht="15" hidden="false" customHeight="true" outlineLevel="0" collapsed="false">
      <c r="B451" s="40"/>
      <c r="C451" s="41"/>
      <c r="F451" s="41"/>
    </row>
    <row r="452" customFormat="false" ht="15" hidden="false" customHeight="true" outlineLevel="0" collapsed="false">
      <c r="B452" s="40"/>
      <c r="C452" s="41"/>
      <c r="F452" s="41"/>
    </row>
    <row r="453" customFormat="false" ht="15" hidden="false" customHeight="true" outlineLevel="0" collapsed="false">
      <c r="B453" s="40"/>
      <c r="C453" s="41"/>
      <c r="F453" s="41"/>
    </row>
    <row r="454" customFormat="false" ht="15" hidden="false" customHeight="true" outlineLevel="0" collapsed="false">
      <c r="B454" s="40"/>
      <c r="C454" s="41"/>
      <c r="F454" s="41"/>
    </row>
    <row r="455" customFormat="false" ht="15" hidden="false" customHeight="true" outlineLevel="0" collapsed="false">
      <c r="B455" s="40"/>
      <c r="C455" s="41"/>
      <c r="F455" s="41"/>
    </row>
    <row r="456" customFormat="false" ht="15" hidden="false" customHeight="true" outlineLevel="0" collapsed="false">
      <c r="C456" s="41"/>
      <c r="F456" s="41"/>
    </row>
    <row r="457" customFormat="false" ht="15" hidden="false" customHeight="true" outlineLevel="0" collapsed="false">
      <c r="C457" s="41"/>
      <c r="F457" s="41"/>
    </row>
    <row r="458" customFormat="false" ht="15" hidden="false" customHeight="true" outlineLevel="0" collapsed="false">
      <c r="C458" s="41"/>
      <c r="F458" s="41"/>
    </row>
    <row r="459" customFormat="false" ht="15" hidden="false" customHeight="true" outlineLevel="0" collapsed="false">
      <c r="C459" s="41"/>
      <c r="F459" s="41"/>
    </row>
    <row r="460" customFormat="false" ht="15" hidden="false" customHeight="true" outlineLevel="0" collapsed="false">
      <c r="C460" s="41"/>
      <c r="F460" s="41"/>
    </row>
    <row r="461" customFormat="false" ht="15" hidden="false" customHeight="true" outlineLevel="0" collapsed="false">
      <c r="C461" s="41"/>
      <c r="F461" s="41"/>
    </row>
    <row r="462" customFormat="false" ht="15" hidden="false" customHeight="true" outlineLevel="0" collapsed="false">
      <c r="C462" s="41"/>
      <c r="F462" s="41"/>
    </row>
    <row r="463" customFormat="false" ht="15" hidden="false" customHeight="true" outlineLevel="0" collapsed="false">
      <c r="C463" s="41"/>
      <c r="F463" s="41"/>
    </row>
    <row r="464" customFormat="false" ht="15" hidden="false" customHeight="true" outlineLevel="0" collapsed="false">
      <c r="C464" s="41"/>
      <c r="F464" s="41"/>
    </row>
    <row r="465" customFormat="false" ht="15" hidden="false" customHeight="true" outlineLevel="0" collapsed="false">
      <c r="C465" s="41"/>
      <c r="F465" s="41"/>
    </row>
    <row r="466" customFormat="false" ht="15" hidden="false" customHeight="true" outlineLevel="0" collapsed="false">
      <c r="C466" s="41"/>
      <c r="F466" s="41"/>
    </row>
    <row r="467" customFormat="false" ht="15" hidden="false" customHeight="true" outlineLevel="0" collapsed="false">
      <c r="C467" s="41"/>
      <c r="F467" s="41"/>
    </row>
    <row r="468" customFormat="false" ht="15" hidden="false" customHeight="true" outlineLevel="0" collapsed="false">
      <c r="C468" s="41"/>
      <c r="F468" s="41"/>
    </row>
    <row r="469" customFormat="false" ht="15" hidden="false" customHeight="true" outlineLevel="0" collapsed="false">
      <c r="C469" s="41"/>
      <c r="F469" s="41"/>
    </row>
    <row r="470" customFormat="false" ht="15" hidden="false" customHeight="true" outlineLevel="0" collapsed="false">
      <c r="C470" s="41"/>
      <c r="F470" s="41"/>
    </row>
    <row r="472" customFormat="false" ht="15" hidden="false" customHeight="true" outlineLevel="0" collapsed="false">
      <c r="B472" s="40"/>
      <c r="C472" s="41"/>
      <c r="F472" s="41"/>
    </row>
    <row r="473" customFormat="false" ht="15" hidden="false" customHeight="true" outlineLevel="0" collapsed="false">
      <c r="B473" s="40"/>
      <c r="C473" s="41"/>
      <c r="F473" s="41"/>
    </row>
    <row r="474" customFormat="false" ht="15" hidden="false" customHeight="true" outlineLevel="0" collapsed="false">
      <c r="B474" s="40"/>
      <c r="C474" s="41"/>
      <c r="F474" s="41"/>
    </row>
    <row r="475" customFormat="false" ht="15" hidden="false" customHeight="true" outlineLevel="0" collapsed="false">
      <c r="B475" s="40"/>
      <c r="C475" s="41"/>
      <c r="F475" s="41"/>
    </row>
    <row r="476" customFormat="false" ht="15" hidden="false" customHeight="true" outlineLevel="0" collapsed="false">
      <c r="B476" s="40"/>
      <c r="C476" s="41"/>
      <c r="F476" s="41"/>
    </row>
    <row r="477" customFormat="false" ht="15" hidden="false" customHeight="true" outlineLevel="0" collapsed="false">
      <c r="B477" s="40"/>
      <c r="C477" s="41"/>
      <c r="F477" s="41"/>
    </row>
    <row r="478" customFormat="false" ht="15" hidden="false" customHeight="true" outlineLevel="0" collapsed="false">
      <c r="C478" s="41"/>
      <c r="F478" s="41"/>
    </row>
    <row r="479" customFormat="false" ht="15" hidden="false" customHeight="true" outlineLevel="0" collapsed="false">
      <c r="C479" s="41"/>
      <c r="F479" s="41"/>
    </row>
    <row r="480" customFormat="false" ht="15" hidden="false" customHeight="true" outlineLevel="0" collapsed="false">
      <c r="C480" s="41"/>
      <c r="F480" s="41"/>
    </row>
    <row r="481" customFormat="false" ht="15" hidden="false" customHeight="true" outlineLevel="0" collapsed="false">
      <c r="C481" s="41"/>
      <c r="F481" s="41"/>
    </row>
    <row r="482" customFormat="false" ht="15" hidden="false" customHeight="true" outlineLevel="0" collapsed="false">
      <c r="C482" s="41"/>
      <c r="F482" s="41"/>
    </row>
    <row r="483" customFormat="false" ht="15" hidden="false" customHeight="true" outlineLevel="0" collapsed="false">
      <c r="C483" s="41"/>
      <c r="F483" s="41"/>
    </row>
    <row r="484" customFormat="false" ht="15" hidden="false" customHeight="true" outlineLevel="0" collapsed="false">
      <c r="C484" s="41"/>
      <c r="F484" s="41"/>
    </row>
    <row r="485" customFormat="false" ht="15" hidden="false" customHeight="true" outlineLevel="0" collapsed="false">
      <c r="C485" s="41"/>
      <c r="F485" s="41"/>
    </row>
    <row r="486" customFormat="false" ht="15" hidden="false" customHeight="true" outlineLevel="0" collapsed="false">
      <c r="C486" s="41"/>
      <c r="F486" s="41"/>
    </row>
    <row r="487" customFormat="false" ht="15" hidden="false" customHeight="true" outlineLevel="0" collapsed="false">
      <c r="C487" s="41"/>
      <c r="F487" s="41"/>
    </row>
    <row r="488" customFormat="false" ht="15" hidden="false" customHeight="true" outlineLevel="0" collapsed="false">
      <c r="C488" s="41"/>
      <c r="F488" s="41"/>
    </row>
    <row r="489" customFormat="false" ht="15" hidden="false" customHeight="true" outlineLevel="0" collapsed="false">
      <c r="C489" s="41"/>
      <c r="F489" s="41"/>
    </row>
    <row r="490" customFormat="false" ht="15" hidden="false" customHeight="true" outlineLevel="0" collapsed="false">
      <c r="C490" s="41"/>
      <c r="F490" s="41"/>
    </row>
    <row r="491" customFormat="false" ht="15" hidden="false" customHeight="true" outlineLevel="0" collapsed="false">
      <c r="C491" s="41"/>
      <c r="F491" s="41"/>
    </row>
    <row r="492" customFormat="false" ht="15" hidden="false" customHeight="true" outlineLevel="0" collapsed="false">
      <c r="C492" s="41"/>
      <c r="F492" s="41"/>
    </row>
    <row r="494" customFormat="false" ht="15" hidden="false" customHeight="true" outlineLevel="0" collapsed="false">
      <c r="B494" s="40"/>
      <c r="C494" s="41"/>
      <c r="F494" s="41"/>
    </row>
    <row r="495" customFormat="false" ht="15" hidden="false" customHeight="true" outlineLevel="0" collapsed="false">
      <c r="B495" s="40"/>
      <c r="C495" s="41"/>
      <c r="F495" s="41"/>
    </row>
    <row r="496" customFormat="false" ht="15" hidden="false" customHeight="true" outlineLevel="0" collapsed="false">
      <c r="B496" s="40"/>
      <c r="C496" s="41"/>
      <c r="F496" s="41"/>
    </row>
    <row r="497" customFormat="false" ht="15" hidden="false" customHeight="true" outlineLevel="0" collapsed="false">
      <c r="B497" s="40"/>
      <c r="C497" s="41"/>
      <c r="F497" s="41"/>
    </row>
    <row r="498" customFormat="false" ht="15" hidden="false" customHeight="true" outlineLevel="0" collapsed="false">
      <c r="B498" s="40"/>
      <c r="C498" s="41"/>
      <c r="F498" s="41"/>
    </row>
    <row r="499" customFormat="false" ht="15" hidden="false" customHeight="true" outlineLevel="0" collapsed="false">
      <c r="B499" s="40"/>
      <c r="C499" s="41"/>
      <c r="F499" s="41"/>
    </row>
    <row r="500" customFormat="false" ht="15" hidden="false" customHeight="true" outlineLevel="0" collapsed="false">
      <c r="C500" s="41"/>
      <c r="F500" s="41"/>
    </row>
    <row r="501" customFormat="false" ht="15" hidden="false" customHeight="true" outlineLevel="0" collapsed="false">
      <c r="C501" s="41"/>
      <c r="F501" s="41"/>
    </row>
    <row r="502" customFormat="false" ht="15" hidden="false" customHeight="true" outlineLevel="0" collapsed="false">
      <c r="C502" s="41"/>
      <c r="F502" s="41"/>
    </row>
    <row r="503" customFormat="false" ht="15" hidden="false" customHeight="true" outlineLevel="0" collapsed="false">
      <c r="C503" s="41"/>
      <c r="F503" s="41"/>
    </row>
    <row r="504" customFormat="false" ht="15" hidden="false" customHeight="true" outlineLevel="0" collapsed="false">
      <c r="C504" s="41"/>
      <c r="F504" s="41"/>
    </row>
    <row r="505" customFormat="false" ht="15" hidden="false" customHeight="true" outlineLevel="0" collapsed="false">
      <c r="C505" s="41"/>
      <c r="F505" s="41"/>
    </row>
    <row r="506" customFormat="false" ht="15" hidden="false" customHeight="true" outlineLevel="0" collapsed="false">
      <c r="C506" s="41"/>
      <c r="F506" s="41"/>
    </row>
    <row r="507" customFormat="false" ht="15" hidden="false" customHeight="true" outlineLevel="0" collapsed="false">
      <c r="C507" s="41"/>
      <c r="F507" s="41"/>
    </row>
    <row r="508" customFormat="false" ht="15" hidden="false" customHeight="true" outlineLevel="0" collapsed="false">
      <c r="C508" s="41"/>
      <c r="F508" s="41"/>
    </row>
    <row r="509" customFormat="false" ht="15" hidden="false" customHeight="true" outlineLevel="0" collapsed="false">
      <c r="C509" s="41"/>
      <c r="F509" s="41"/>
    </row>
    <row r="510" customFormat="false" ht="15" hidden="false" customHeight="true" outlineLevel="0" collapsed="false">
      <c r="C510" s="41"/>
      <c r="F510" s="41"/>
    </row>
    <row r="511" customFormat="false" ht="15" hidden="false" customHeight="true" outlineLevel="0" collapsed="false">
      <c r="C511" s="41"/>
      <c r="F511" s="41"/>
    </row>
    <row r="512" customFormat="false" ht="15" hidden="false" customHeight="true" outlineLevel="0" collapsed="false">
      <c r="C512" s="41"/>
      <c r="F512" s="41"/>
    </row>
    <row r="513" customFormat="false" ht="15" hidden="false" customHeight="true" outlineLevel="0" collapsed="false">
      <c r="C513" s="41"/>
      <c r="F513" s="41"/>
    </row>
    <row r="514" customFormat="false" ht="15" hidden="false" customHeight="true" outlineLevel="0" collapsed="false">
      <c r="C514" s="41"/>
      <c r="F514" s="41"/>
    </row>
    <row r="516" customFormat="false" ht="15" hidden="false" customHeight="true" outlineLevel="0" collapsed="false">
      <c r="B516" s="40"/>
      <c r="C516" s="41"/>
      <c r="F516" s="41"/>
    </row>
    <row r="517" customFormat="false" ht="15" hidden="false" customHeight="true" outlineLevel="0" collapsed="false">
      <c r="B517" s="40"/>
      <c r="C517" s="41"/>
      <c r="F517" s="41"/>
    </row>
    <row r="518" customFormat="false" ht="15" hidden="false" customHeight="true" outlineLevel="0" collapsed="false">
      <c r="B518" s="40"/>
      <c r="C518" s="41"/>
      <c r="F518" s="41"/>
    </row>
    <row r="519" customFormat="false" ht="15" hidden="false" customHeight="true" outlineLevel="0" collapsed="false">
      <c r="B519" s="40"/>
      <c r="C519" s="41"/>
    </row>
    <row r="520" customFormat="false" ht="15" hidden="false" customHeight="true" outlineLevel="0" collapsed="false">
      <c r="B520" s="40"/>
      <c r="C520" s="41"/>
    </row>
    <row r="521" customFormat="false" ht="15" hidden="false" customHeight="true" outlineLevel="0" collapsed="false">
      <c r="B521" s="40"/>
      <c r="C521" s="41"/>
    </row>
    <row r="522" customFormat="false" ht="15" hidden="false" customHeight="true" outlineLevel="0" collapsed="false">
      <c r="C522" s="41"/>
      <c r="F522" s="41"/>
    </row>
    <row r="523" customFormat="false" ht="15" hidden="false" customHeight="true" outlineLevel="0" collapsed="false">
      <c r="C523" s="41"/>
      <c r="F523" s="41"/>
    </row>
    <row r="524" customFormat="false" ht="15" hidden="false" customHeight="true" outlineLevel="0" collapsed="false">
      <c r="C524" s="41"/>
      <c r="F524" s="41"/>
    </row>
    <row r="525" customFormat="false" ht="15" hidden="false" customHeight="true" outlineLevel="0" collapsed="false">
      <c r="C525" s="41"/>
      <c r="F525" s="41"/>
    </row>
    <row r="526" customFormat="false" ht="15" hidden="false" customHeight="true" outlineLevel="0" collapsed="false">
      <c r="C526" s="41"/>
      <c r="F526" s="41"/>
    </row>
    <row r="527" customFormat="false" ht="15" hidden="false" customHeight="true" outlineLevel="0" collapsed="false">
      <c r="C527" s="41"/>
      <c r="F527" s="41"/>
    </row>
    <row r="528" customFormat="false" ht="15" hidden="false" customHeight="true" outlineLevel="0" collapsed="false">
      <c r="C528" s="41"/>
      <c r="F528" s="41"/>
    </row>
    <row r="529" customFormat="false" ht="15" hidden="false" customHeight="true" outlineLevel="0" collapsed="false">
      <c r="C529" s="41"/>
      <c r="F529" s="41"/>
    </row>
    <row r="530" customFormat="false" ht="15" hidden="false" customHeight="true" outlineLevel="0" collapsed="false">
      <c r="C530" s="41"/>
      <c r="F530" s="41"/>
    </row>
    <row r="531" customFormat="false" ht="15" hidden="false" customHeight="true" outlineLevel="0" collapsed="false">
      <c r="C531" s="41"/>
      <c r="F531" s="41"/>
    </row>
    <row r="532" customFormat="false" ht="15" hidden="false" customHeight="true" outlineLevel="0" collapsed="false">
      <c r="C532" s="41"/>
      <c r="F532" s="41"/>
    </row>
    <row r="533" customFormat="false" ht="15" hidden="false" customHeight="true" outlineLevel="0" collapsed="false">
      <c r="C533" s="41"/>
      <c r="F533" s="41"/>
    </row>
    <row r="534" customFormat="false" ht="15" hidden="false" customHeight="true" outlineLevel="0" collapsed="false">
      <c r="C534" s="41"/>
      <c r="F534" s="41"/>
    </row>
    <row r="535" customFormat="false" ht="15" hidden="false" customHeight="true" outlineLevel="0" collapsed="false">
      <c r="C535" s="41"/>
      <c r="F535" s="41"/>
    </row>
    <row r="536" customFormat="false" ht="15" hidden="false" customHeight="true" outlineLevel="0" collapsed="false">
      <c r="C536" s="41"/>
      <c r="F536" s="41"/>
    </row>
    <row r="538" customFormat="false" ht="15" hidden="false" customHeight="true" outlineLevel="0" collapsed="false">
      <c r="B538" s="40"/>
      <c r="C538" s="41"/>
      <c r="F538" s="41"/>
    </row>
    <row r="539" customFormat="false" ht="15" hidden="false" customHeight="true" outlineLevel="0" collapsed="false">
      <c r="B539" s="40"/>
      <c r="C539" s="41"/>
      <c r="F539" s="41"/>
    </row>
    <row r="540" customFormat="false" ht="15" hidden="false" customHeight="true" outlineLevel="0" collapsed="false">
      <c r="B540" s="40"/>
      <c r="C540" s="41"/>
      <c r="F540" s="41"/>
    </row>
    <row r="541" customFormat="false" ht="15" hidden="false" customHeight="true" outlineLevel="0" collapsed="false">
      <c r="B541" s="40"/>
      <c r="C541" s="41"/>
      <c r="F541" s="41"/>
    </row>
    <row r="542" customFormat="false" ht="15" hidden="false" customHeight="true" outlineLevel="0" collapsed="false">
      <c r="B542" s="40"/>
      <c r="C542" s="41"/>
      <c r="F542" s="41"/>
    </row>
    <row r="543" customFormat="false" ht="15" hidden="false" customHeight="true" outlineLevel="0" collapsed="false">
      <c r="B543" s="40"/>
      <c r="C543" s="41"/>
      <c r="F543" s="41"/>
    </row>
    <row r="544" customFormat="false" ht="15" hidden="false" customHeight="true" outlineLevel="0" collapsed="false">
      <c r="C544" s="41"/>
      <c r="F544" s="41"/>
    </row>
    <row r="545" customFormat="false" ht="15" hidden="false" customHeight="true" outlineLevel="0" collapsed="false">
      <c r="C545" s="41"/>
      <c r="F545" s="41"/>
    </row>
    <row r="546" customFormat="false" ht="15" hidden="false" customHeight="true" outlineLevel="0" collapsed="false">
      <c r="C546" s="41"/>
      <c r="F546" s="41"/>
    </row>
    <row r="547" customFormat="false" ht="15" hidden="false" customHeight="true" outlineLevel="0" collapsed="false">
      <c r="C547" s="41"/>
      <c r="F547" s="41"/>
    </row>
    <row r="548" customFormat="false" ht="15" hidden="false" customHeight="true" outlineLevel="0" collapsed="false">
      <c r="C548" s="41"/>
      <c r="F548" s="41"/>
    </row>
    <row r="549" customFormat="false" ht="15" hidden="false" customHeight="true" outlineLevel="0" collapsed="false">
      <c r="C549" s="41"/>
      <c r="F549" s="41"/>
    </row>
    <row r="550" customFormat="false" ht="15" hidden="false" customHeight="true" outlineLevel="0" collapsed="false">
      <c r="C550" s="41"/>
      <c r="F550" s="41"/>
    </row>
    <row r="551" customFormat="false" ht="15" hidden="false" customHeight="true" outlineLevel="0" collapsed="false">
      <c r="C551" s="41"/>
      <c r="F551" s="41"/>
    </row>
    <row r="552" customFormat="false" ht="15" hidden="false" customHeight="true" outlineLevel="0" collapsed="false">
      <c r="C552" s="41"/>
      <c r="F552" s="41"/>
    </row>
    <row r="553" customFormat="false" ht="15" hidden="false" customHeight="true" outlineLevel="0" collapsed="false">
      <c r="C553" s="41"/>
      <c r="F553" s="41"/>
    </row>
    <row r="554" customFormat="false" ht="15" hidden="false" customHeight="true" outlineLevel="0" collapsed="false">
      <c r="C554" s="41"/>
      <c r="F554" s="41"/>
    </row>
    <row r="555" customFormat="false" ht="15" hidden="false" customHeight="true" outlineLevel="0" collapsed="false">
      <c r="C555" s="41"/>
      <c r="F555" s="41"/>
    </row>
    <row r="556" customFormat="false" ht="15" hidden="false" customHeight="true" outlineLevel="0" collapsed="false">
      <c r="C556" s="41"/>
      <c r="F556" s="41"/>
    </row>
    <row r="557" customFormat="false" ht="15" hidden="false" customHeight="true" outlineLevel="0" collapsed="false">
      <c r="C557" s="41"/>
      <c r="F557" s="41"/>
    </row>
    <row r="558" customFormat="false" ht="15" hidden="false" customHeight="true" outlineLevel="0" collapsed="false">
      <c r="C558" s="41"/>
      <c r="F558" s="41"/>
    </row>
    <row r="560" customFormat="false" ht="15" hidden="false" customHeight="true" outlineLevel="0" collapsed="false">
      <c r="B560" s="40"/>
      <c r="C560" s="41"/>
      <c r="F560" s="41"/>
    </row>
    <row r="561" customFormat="false" ht="15" hidden="false" customHeight="true" outlineLevel="0" collapsed="false">
      <c r="B561" s="40"/>
      <c r="C561" s="41"/>
      <c r="F561" s="41"/>
    </row>
    <row r="562" customFormat="false" ht="15" hidden="false" customHeight="true" outlineLevel="0" collapsed="false">
      <c r="B562" s="40"/>
      <c r="C562" s="41"/>
      <c r="F562" s="41"/>
    </row>
    <row r="563" customFormat="false" ht="15" hidden="false" customHeight="true" outlineLevel="0" collapsed="false">
      <c r="B563" s="40"/>
      <c r="C563" s="41"/>
      <c r="F563" s="41"/>
    </row>
    <row r="564" customFormat="false" ht="15" hidden="false" customHeight="true" outlineLevel="0" collapsed="false">
      <c r="B564" s="40"/>
      <c r="C564" s="41"/>
      <c r="F564" s="41"/>
    </row>
    <row r="565" customFormat="false" ht="15" hidden="false" customHeight="true" outlineLevel="0" collapsed="false">
      <c r="B565" s="40"/>
      <c r="C565" s="41"/>
      <c r="F565" s="41"/>
    </row>
    <row r="566" customFormat="false" ht="15" hidden="false" customHeight="true" outlineLevel="0" collapsed="false">
      <c r="C566" s="41"/>
      <c r="F566" s="41"/>
    </row>
    <row r="567" customFormat="false" ht="15" hidden="false" customHeight="true" outlineLevel="0" collapsed="false">
      <c r="C567" s="41"/>
      <c r="F567" s="41"/>
    </row>
    <row r="568" customFormat="false" ht="15" hidden="false" customHeight="true" outlineLevel="0" collapsed="false">
      <c r="C568" s="41"/>
      <c r="F568" s="41"/>
    </row>
    <row r="569" customFormat="false" ht="15" hidden="false" customHeight="true" outlineLevel="0" collapsed="false">
      <c r="C569" s="41"/>
      <c r="F569" s="41"/>
    </row>
    <row r="570" customFormat="false" ht="15" hidden="false" customHeight="true" outlineLevel="0" collapsed="false">
      <c r="C570" s="41"/>
      <c r="F570" s="41"/>
    </row>
    <row r="571" customFormat="false" ht="15" hidden="false" customHeight="true" outlineLevel="0" collapsed="false">
      <c r="C571" s="41"/>
      <c r="F571" s="41"/>
    </row>
    <row r="572" customFormat="false" ht="15" hidden="false" customHeight="true" outlineLevel="0" collapsed="false">
      <c r="C572" s="41"/>
      <c r="F572" s="41"/>
    </row>
    <row r="573" customFormat="false" ht="15" hidden="false" customHeight="true" outlineLevel="0" collapsed="false">
      <c r="C573" s="41"/>
      <c r="F573" s="41"/>
    </row>
    <row r="574" customFormat="false" ht="15" hidden="false" customHeight="true" outlineLevel="0" collapsed="false">
      <c r="C574" s="41"/>
      <c r="F574" s="41"/>
    </row>
    <row r="575" customFormat="false" ht="15" hidden="false" customHeight="true" outlineLevel="0" collapsed="false">
      <c r="C575" s="41"/>
      <c r="F575" s="41"/>
    </row>
    <row r="576" customFormat="false" ht="15" hidden="false" customHeight="true" outlineLevel="0" collapsed="false">
      <c r="C576" s="41"/>
      <c r="F576" s="41"/>
    </row>
    <row r="577" customFormat="false" ht="15" hidden="false" customHeight="true" outlineLevel="0" collapsed="false">
      <c r="C577" s="41"/>
      <c r="F577" s="41"/>
    </row>
    <row r="578" customFormat="false" ht="15" hidden="false" customHeight="true" outlineLevel="0" collapsed="false">
      <c r="C578" s="41"/>
      <c r="F578" s="41"/>
    </row>
    <row r="579" customFormat="false" ht="15" hidden="false" customHeight="true" outlineLevel="0" collapsed="false">
      <c r="C579" s="41"/>
      <c r="F579" s="41"/>
    </row>
    <row r="580" customFormat="false" ht="15" hidden="false" customHeight="true" outlineLevel="0" collapsed="false">
      <c r="C580" s="41"/>
      <c r="F580" s="41"/>
    </row>
    <row r="582" customFormat="false" ht="15" hidden="false" customHeight="true" outlineLevel="0" collapsed="false">
      <c r="B582" s="40"/>
      <c r="C582" s="41"/>
      <c r="F582" s="41"/>
    </row>
    <row r="583" customFormat="false" ht="15" hidden="false" customHeight="true" outlineLevel="0" collapsed="false">
      <c r="B583" s="40"/>
      <c r="C583" s="41"/>
      <c r="F583" s="41"/>
    </row>
    <row r="584" customFormat="false" ht="15" hidden="false" customHeight="true" outlineLevel="0" collapsed="false">
      <c r="B584" s="40"/>
      <c r="C584" s="41"/>
      <c r="F584" s="41"/>
    </row>
    <row r="585" customFormat="false" ht="15" hidden="false" customHeight="true" outlineLevel="0" collapsed="false">
      <c r="B585" s="40"/>
      <c r="C585" s="41"/>
      <c r="F585" s="41"/>
    </row>
    <row r="586" customFormat="false" ht="15" hidden="false" customHeight="true" outlineLevel="0" collapsed="false">
      <c r="B586" s="40"/>
      <c r="C586" s="41"/>
      <c r="F586" s="41"/>
    </row>
    <row r="587" customFormat="false" ht="15" hidden="false" customHeight="true" outlineLevel="0" collapsed="false">
      <c r="B587" s="40"/>
      <c r="C587" s="41"/>
      <c r="F587" s="41"/>
    </row>
    <row r="588" customFormat="false" ht="15" hidden="false" customHeight="true" outlineLevel="0" collapsed="false">
      <c r="C588" s="41"/>
      <c r="F588" s="41"/>
    </row>
    <row r="589" customFormat="false" ht="15" hidden="false" customHeight="true" outlineLevel="0" collapsed="false">
      <c r="C589" s="41"/>
      <c r="F589" s="41"/>
    </row>
    <row r="590" customFormat="false" ht="15" hidden="false" customHeight="true" outlineLevel="0" collapsed="false">
      <c r="C590" s="41"/>
      <c r="F590" s="41"/>
    </row>
    <row r="591" customFormat="false" ht="15" hidden="false" customHeight="true" outlineLevel="0" collapsed="false">
      <c r="C591" s="41"/>
      <c r="F591" s="41"/>
    </row>
    <row r="592" customFormat="false" ht="15" hidden="false" customHeight="true" outlineLevel="0" collapsed="false">
      <c r="C592" s="41"/>
      <c r="F592" s="41"/>
    </row>
    <row r="593" customFormat="false" ht="15" hidden="false" customHeight="true" outlineLevel="0" collapsed="false">
      <c r="C593" s="41"/>
      <c r="F593" s="41"/>
    </row>
    <row r="594" customFormat="false" ht="15" hidden="false" customHeight="true" outlineLevel="0" collapsed="false">
      <c r="C594" s="41"/>
      <c r="F594" s="41"/>
    </row>
    <row r="595" customFormat="false" ht="15" hidden="false" customHeight="true" outlineLevel="0" collapsed="false">
      <c r="C595" s="41"/>
      <c r="F595" s="41"/>
    </row>
    <row r="596" customFormat="false" ht="15" hidden="false" customHeight="true" outlineLevel="0" collapsed="false">
      <c r="C596" s="41"/>
      <c r="F596" s="41"/>
    </row>
    <row r="597" customFormat="false" ht="15" hidden="false" customHeight="true" outlineLevel="0" collapsed="false">
      <c r="C597" s="41"/>
      <c r="F597" s="41"/>
    </row>
    <row r="598" customFormat="false" ht="15" hidden="false" customHeight="true" outlineLevel="0" collapsed="false">
      <c r="C598" s="41"/>
      <c r="F598" s="41"/>
    </row>
    <row r="599" customFormat="false" ht="15" hidden="false" customHeight="true" outlineLevel="0" collapsed="false">
      <c r="C599" s="41"/>
      <c r="F599" s="41"/>
    </row>
    <row r="600" customFormat="false" ht="15" hidden="false" customHeight="true" outlineLevel="0" collapsed="false">
      <c r="C600" s="41"/>
      <c r="F600" s="41"/>
    </row>
    <row r="601" customFormat="false" ht="15" hidden="false" customHeight="true" outlineLevel="0" collapsed="false">
      <c r="C601" s="41"/>
      <c r="F601" s="41"/>
    </row>
    <row r="602" customFormat="false" ht="15" hidden="false" customHeight="true" outlineLevel="0" collapsed="false">
      <c r="C602" s="41"/>
      <c r="F602" s="41"/>
    </row>
    <row r="604" customFormat="false" ht="15" hidden="false" customHeight="true" outlineLevel="0" collapsed="false">
      <c r="C604" s="41"/>
      <c r="F604" s="41"/>
    </row>
    <row r="605" customFormat="false" ht="15" hidden="false" customHeight="true" outlineLevel="0" collapsed="false">
      <c r="C605" s="41"/>
      <c r="F605" s="41"/>
    </row>
    <row r="606" customFormat="false" ht="15" hidden="false" customHeight="true" outlineLevel="0" collapsed="false">
      <c r="C606" s="41"/>
      <c r="F606" s="41"/>
    </row>
    <row r="607" customFormat="false" ht="15" hidden="false" customHeight="true" outlineLevel="0" collapsed="false">
      <c r="C607" s="41"/>
      <c r="F607" s="41"/>
    </row>
    <row r="608" customFormat="false" ht="15" hidden="false" customHeight="true" outlineLevel="0" collapsed="false">
      <c r="C608" s="41"/>
      <c r="F608" s="41"/>
    </row>
    <row r="609" customFormat="false" ht="15" hidden="false" customHeight="true" outlineLevel="0" collapsed="false">
      <c r="C609" s="41"/>
      <c r="F609" s="41"/>
    </row>
    <row r="610" customFormat="false" ht="15" hidden="false" customHeight="true" outlineLevel="0" collapsed="false">
      <c r="C610" s="41"/>
      <c r="F610" s="41"/>
    </row>
    <row r="611" customFormat="false" ht="15" hidden="false" customHeight="true" outlineLevel="0" collapsed="false">
      <c r="C611" s="41"/>
      <c r="F611" s="41"/>
    </row>
    <row r="612" customFormat="false" ht="15" hidden="false" customHeight="true" outlineLevel="0" collapsed="false">
      <c r="C612" s="41"/>
      <c r="F612" s="41"/>
    </row>
    <row r="613" customFormat="false" ht="15" hidden="false" customHeight="true" outlineLevel="0" collapsed="false">
      <c r="C613" s="41"/>
      <c r="F613" s="41"/>
    </row>
    <row r="614" customFormat="false" ht="15" hidden="false" customHeight="true" outlineLevel="0" collapsed="false">
      <c r="C614" s="41"/>
      <c r="F614" s="41"/>
    </row>
    <row r="615" customFormat="false" ht="15" hidden="false" customHeight="true" outlineLevel="0" collapsed="false">
      <c r="C615" s="41"/>
      <c r="F615" s="41"/>
    </row>
    <row r="616" customFormat="false" ht="15" hidden="false" customHeight="true" outlineLevel="0" collapsed="false">
      <c r="C616" s="41"/>
      <c r="F616" s="41"/>
    </row>
    <row r="617" customFormat="false" ht="15" hidden="false" customHeight="true" outlineLevel="0" collapsed="false">
      <c r="C617" s="41"/>
      <c r="F617" s="41"/>
    </row>
    <row r="618" customFormat="false" ht="15" hidden="false" customHeight="true" outlineLevel="0" collapsed="false">
      <c r="C618" s="41"/>
      <c r="F618" s="41"/>
    </row>
    <row r="619" customFormat="false" ht="15" hidden="false" customHeight="true" outlineLevel="0" collapsed="false">
      <c r="C619" s="41"/>
      <c r="F619" s="41"/>
    </row>
    <row r="620" customFormat="false" ht="15" hidden="false" customHeight="true" outlineLevel="0" collapsed="false">
      <c r="C620" s="41"/>
      <c r="F620" s="41"/>
    </row>
    <row r="621" customFormat="false" ht="15" hidden="false" customHeight="true" outlineLevel="0" collapsed="false">
      <c r="C621" s="41"/>
      <c r="F621" s="41"/>
    </row>
    <row r="622" customFormat="false" ht="15" hidden="false" customHeight="true" outlineLevel="0" collapsed="false">
      <c r="C622" s="41"/>
      <c r="F622" s="41"/>
    </row>
    <row r="623" customFormat="false" ht="15" hidden="false" customHeight="true" outlineLevel="0" collapsed="false">
      <c r="C623" s="41"/>
      <c r="F623" s="41"/>
    </row>
    <row r="624" customFormat="false" ht="15" hidden="false" customHeight="true" outlineLevel="0" collapsed="false">
      <c r="C624" s="41"/>
      <c r="F624" s="41"/>
    </row>
    <row r="625" customFormat="false" ht="15" hidden="false" customHeight="true" outlineLevel="0" collapsed="false">
      <c r="C625" s="41"/>
    </row>
    <row r="626" customFormat="false" ht="15" hidden="false" customHeight="true" outlineLevel="0" collapsed="false">
      <c r="C626" s="41"/>
      <c r="F626" s="41"/>
    </row>
    <row r="627" customFormat="false" ht="15" hidden="false" customHeight="true" outlineLevel="0" collapsed="false">
      <c r="C627" s="41"/>
      <c r="F627" s="41"/>
    </row>
    <row r="628" customFormat="false" ht="15" hidden="false" customHeight="true" outlineLevel="0" collapsed="false">
      <c r="C628" s="41"/>
      <c r="F628" s="41"/>
    </row>
    <row r="629" customFormat="false" ht="15" hidden="false" customHeight="true" outlineLevel="0" collapsed="false">
      <c r="C629" s="41"/>
      <c r="F629" s="41"/>
    </row>
    <row r="630" customFormat="false" ht="15" hidden="false" customHeight="true" outlineLevel="0" collapsed="false">
      <c r="C630" s="41"/>
      <c r="F630" s="41"/>
    </row>
    <row r="631" customFormat="false" ht="15" hidden="false" customHeight="true" outlineLevel="0" collapsed="false">
      <c r="C631" s="41"/>
      <c r="F631" s="41"/>
    </row>
    <row r="632" customFormat="false" ht="15" hidden="false" customHeight="true" outlineLevel="0" collapsed="false">
      <c r="C632" s="41"/>
      <c r="F632" s="41"/>
    </row>
    <row r="633" customFormat="false" ht="15" hidden="false" customHeight="true" outlineLevel="0" collapsed="false">
      <c r="C633" s="41"/>
      <c r="F633" s="41"/>
    </row>
    <row r="634" customFormat="false" ht="15" hidden="false" customHeight="true" outlineLevel="0" collapsed="false">
      <c r="C634" s="41"/>
      <c r="F634" s="41"/>
    </row>
    <row r="635" customFormat="false" ht="15" hidden="false" customHeight="true" outlineLevel="0" collapsed="false">
      <c r="C635" s="41"/>
      <c r="F635" s="41"/>
    </row>
    <row r="636" customFormat="false" ht="15" hidden="false" customHeight="true" outlineLevel="0" collapsed="false">
      <c r="C636" s="41"/>
      <c r="F636" s="41"/>
    </row>
    <row r="637" customFormat="false" ht="15" hidden="false" customHeight="true" outlineLevel="0" collapsed="false">
      <c r="C637" s="41"/>
      <c r="F637" s="41"/>
    </row>
    <row r="638" customFormat="false" ht="15" hidden="false" customHeight="true" outlineLevel="0" collapsed="false">
      <c r="C638" s="41"/>
      <c r="F638" s="41"/>
    </row>
    <row r="639" customFormat="false" ht="15" hidden="false" customHeight="true" outlineLevel="0" collapsed="false">
      <c r="C639" s="41"/>
      <c r="F639" s="41"/>
    </row>
    <row r="640" customFormat="false" ht="15" hidden="false" customHeight="true" outlineLevel="0" collapsed="false">
      <c r="C640" s="41"/>
      <c r="F640" s="41"/>
    </row>
    <row r="641" customFormat="false" ht="15" hidden="false" customHeight="true" outlineLevel="0" collapsed="false">
      <c r="C641" s="41"/>
      <c r="F641" s="41"/>
    </row>
    <row r="642" customFormat="false" ht="15" hidden="false" customHeight="true" outlineLevel="0" collapsed="false">
      <c r="C642" s="41"/>
      <c r="F642" s="41"/>
    </row>
    <row r="643" customFormat="false" ht="15" hidden="false" customHeight="true" outlineLevel="0" collapsed="false">
      <c r="C643" s="41"/>
      <c r="F643" s="41"/>
    </row>
    <row r="644" customFormat="false" ht="15" hidden="false" customHeight="true" outlineLevel="0" collapsed="false">
      <c r="C644" s="41"/>
      <c r="F644" s="41"/>
    </row>
    <row r="645" customFormat="false" ht="15" hidden="false" customHeight="true" outlineLevel="0" collapsed="false">
      <c r="C645" s="41"/>
      <c r="F645" s="41"/>
    </row>
    <row r="646" customFormat="false" ht="15" hidden="false" customHeight="true" outlineLevel="0" collapsed="false">
      <c r="C646" s="41"/>
      <c r="F646" s="41"/>
    </row>
  </sheetData>
  <mergeCells count="3">
    <mergeCell ref="D3:D26"/>
    <mergeCell ref="F3:F26"/>
    <mergeCell ref="G3:G26"/>
  </mergeCells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1T15:39:11Z</dcterms:created>
  <dc:creator>Administrator</dc:creator>
  <dc:description/>
  <dc:language>en-US</dc:language>
  <cp:lastModifiedBy>李森</cp:lastModifiedBy>
  <dcterms:modified xsi:type="dcterms:W3CDTF">2021-08-18T03:23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A70393600E46D2B860761DCCE4E1C4</vt:lpwstr>
  </property>
  <property fmtid="{D5CDD505-2E9C-101B-9397-08002B2CF9AE}" pid="3" name="KSOProductBuildVer">
    <vt:lpwstr>2052-11.1.0.10700</vt:lpwstr>
  </property>
</Properties>
</file>